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autoCompressPictures="0"/>
  <bookViews>
    <workbookView xWindow="0" yWindow="0" windowWidth="25600" windowHeight="15540" tabRatio="500"/>
  </bookViews>
  <sheets>
    <sheet name="NotchTrim02151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Y50" i="1" l="1"/>
  <c r="BX50" i="1"/>
  <c r="BR77" i="1"/>
  <c r="BY49" i="1"/>
  <c r="BX49" i="1"/>
</calcChain>
</file>

<file path=xl/sharedStrings.xml><?xml version="1.0" encoding="utf-8"?>
<sst xmlns="http://schemas.openxmlformats.org/spreadsheetml/2006/main" count="940" uniqueCount="480">
  <si>
    <t>Probe Set ID</t>
  </si>
  <si>
    <t>153599.PLIER.plier-mm-Signal</t>
  </si>
  <si>
    <t>168237.PLIER.plier-mm-Signal</t>
  </si>
  <si>
    <t>173175.PLIER.plier-mm-Signal</t>
  </si>
  <si>
    <t>180119.PLIER.plier-mm-Signal</t>
  </si>
  <si>
    <t>180223.PLIER.plier-mm-Signal</t>
  </si>
  <si>
    <t>184844.PLIER.plier-mm-Signal</t>
  </si>
  <si>
    <t>188084.PLIER.plier-mm-Signal</t>
  </si>
  <si>
    <t>190030.PLIER.plier-mm-Signal</t>
  </si>
  <si>
    <t>193231.PLIER.plier-mm-Signal</t>
  </si>
  <si>
    <t>204714.PLIER.plier-mm-Signal</t>
  </si>
  <si>
    <t>208513.PLIER.plier-mm-Signal</t>
  </si>
  <si>
    <t>208756.PLIER.plier-mm-Signal</t>
  </si>
  <si>
    <t>208911.PLIER.plier-mm-Signal</t>
  </si>
  <si>
    <t>212759.PLIER.plier-mm-Signal</t>
  </si>
  <si>
    <t>223986.PLIER.plier-mm-Signal</t>
  </si>
  <si>
    <t>N1.PLIER.plier-mm-Signal</t>
  </si>
  <si>
    <t>N10.PLIER.plier-mm-Signal</t>
  </si>
  <si>
    <t>N2.PLIER.plier-mm-Signal</t>
  </si>
  <si>
    <t>N3.PLIER.plier-mm-Signal</t>
  </si>
  <si>
    <t>N4.PLIER.plier-mm-Signal</t>
  </si>
  <si>
    <t>N5.PLIER.plier-mm-Signal</t>
  </si>
  <si>
    <t>N8.PLIER.plier-mm-Signal</t>
  </si>
  <si>
    <t>N9.PLIER.plier-mm-Signal</t>
  </si>
  <si>
    <t>153599.Log2</t>
  </si>
  <si>
    <t>173175.Log2</t>
  </si>
  <si>
    <t>184844.Log2</t>
  </si>
  <si>
    <t>204714.Log2</t>
  </si>
  <si>
    <t>208756.Log2</t>
  </si>
  <si>
    <t>208911.Log2</t>
  </si>
  <si>
    <t>212759.Log2</t>
  </si>
  <si>
    <t>223986.Log2</t>
  </si>
  <si>
    <t>168237.Log2</t>
  </si>
  <si>
    <t>180119.Log2</t>
  </si>
  <si>
    <t>180223.Log2</t>
  </si>
  <si>
    <t>188084.Log2</t>
  </si>
  <si>
    <t>190030.Log2</t>
  </si>
  <si>
    <t>193231.Log2</t>
  </si>
  <si>
    <t>208513.Log2</t>
  </si>
  <si>
    <t>N1.Log2</t>
  </si>
  <si>
    <t>N10.Log2</t>
  </si>
  <si>
    <t>N2.Log2</t>
  </si>
  <si>
    <t>N3.Log2</t>
  </si>
  <si>
    <t>N4.Log2</t>
  </si>
  <si>
    <t>N5.Log2</t>
  </si>
  <si>
    <t>N8.Log2</t>
  </si>
  <si>
    <t>N9.Log2</t>
  </si>
  <si>
    <t>A) Normal - Tumor</t>
  </si>
  <si>
    <t>B) Normal-Good</t>
  </si>
  <si>
    <t>C) Normal-Bad</t>
  </si>
  <si>
    <t>D) Good-Bad</t>
  </si>
  <si>
    <t>2^A</t>
  </si>
  <si>
    <t>Ttest A</t>
  </si>
  <si>
    <t>2^B</t>
  </si>
  <si>
    <t>Ttest B</t>
  </si>
  <si>
    <t>2^C</t>
  </si>
  <si>
    <t>Ttest C</t>
  </si>
  <si>
    <t>2^D</t>
  </si>
  <si>
    <t>Ttest D</t>
  </si>
  <si>
    <t>Representative Public ID</t>
  </si>
  <si>
    <t>Gene Title</t>
  </si>
  <si>
    <t>Gene Symbol</t>
  </si>
  <si>
    <t>Chromosomal Location</t>
  </si>
  <si>
    <t>Entrez Gene</t>
  </si>
  <si>
    <t>RefSeq Transcript ID</t>
  </si>
  <si>
    <t>Gene Ontology Biological Process</t>
  </si>
  <si>
    <t>Gene Ontology Cellular Component</t>
  </si>
  <si>
    <t>Gene Ontology Molecular Function</t>
  </si>
  <si>
    <t>Pathway</t>
  </si>
  <si>
    <t>AT p</t>
  </si>
  <si>
    <t>AT FDR</t>
  </si>
  <si>
    <t>Cfa.16244.1.S1_s_at</t>
  </si>
  <si>
    <t>AY738265.1</t>
  </si>
  <si>
    <t>runt-related transcription factor 2</t>
  </si>
  <si>
    <t>---</t>
  </si>
  <si>
    <t>XM_845779</t>
  </si>
  <si>
    <t>0006355 // regulation of transcription, DNA-dependent // inferred from electronic annotation /// 0007411 // axon guidance // inferred from electronic annotation /// 0031069 // hair follicle morphogenesis // inferred from electronic annotation /// 0031175 // neuron projection development // inferred from electronic annotation /// 0045449 // regulation of transcription // inferred from electronic annotation /// 0048469 // cell maturation // inferred from electronic annotation</t>
  </si>
  <si>
    <t>0005634 // nucleus // inferred from electronic annotation</t>
  </si>
  <si>
    <t>0003677 // DNA binding // inferred from electronic annotation /// 0003700 // transcription factor activity // inferred from electronic annotation /// 0005524 // ATP binding // inferred from electronic annotation</t>
  </si>
  <si>
    <t>CfaAffx.16980.1.S1_at</t>
  </si>
  <si>
    <t>pmrna16880</t>
  </si>
  <si>
    <t>insulin-like growth factor 1 receptor</t>
  </si>
  <si>
    <t>XM_545828 /// XM_853228 /// XM_853269 /// XM_853308 /// XM_853347 /// XM_853381 /// XM_853417 /// XM_853452 /// XM_853496 /// XM_853538 /// XM_853578 /// XM_853622</t>
  </si>
  <si>
    <t>0006468 // protein amino acid phosphorylation // inferred from electronic annotation /// 0006955 // immune response // inferred from electronic annotation /// 0007169 // transmembrane receptor protein tyrosine kinase signaling pathway // inferred from electronic annotation /// 0007420 // brain development // inferred from electronic annotation /// 0009887 // organ morphogenesis // inferred from electronic annotation /// 0030238 // male sex determination // inferred from electronic annotation /// 0030335 // positive regulation of cell migration // inferred from electronic annotation /// 0030879 // mammary gland development // inferred from electronic annotation /// 0045740 // positive regulation of DNA replication // inferred from electronic annotation /// 0046777 // protein amino acid autophosphorylation // inferred from electronic annotation /// 0048009 // insulin-like growth factor receptor signaling pathway // inferred from electronic annotation /// 0048015 // phosphoinositide-mediated signaling // inferred from electronic annotation /// 0051262 // protein tetramerization // inferred from electronic annotation</t>
  </si>
  <si>
    <t>0005792 // microsome // inferred from electronic annotation /// 0016020 // membrane // inferred from electronic annotation /// 0016021 // integral to membrane // inferred from electronic annotation</t>
  </si>
  <si>
    <t>0004672 // protein kinase activity // inferred from electronic annotation /// 0004713 // protein tyrosine kinase activity // inferred from electronic annotation /// 0004714 // transmembrane receptor protein tyrosine kinase activity // inferred from electronic annotation /// 0004872 // receptor activity // inferred from electronic annotation /// 0005010 // insulin-like growth factor receptor activity // inferred from electronic annotation /// 0005158 // insulin receptor binding // inferred from electronic annotation /// 0005515 // protein binding // inferred from electronic annotation /// 0005520 // insulin-like growth factor binding // inferred from electronic annotation /// 0005524 // ATP binding // inferred from electronic annotation /// 0031994 // insulin-like growth factor I binding // inferred from electronic annotation /// 0042802 // identical protein binding // inferred from electronic annotation /// 0043548 // phosphoinositide 3-kinase binding // inferred from electronic annotation /// 0043559 // insulin binding // inferred from electronic annotation /// 0043560 // insulin receptor substrate binding // inferred from electronic annotation</t>
  </si>
  <si>
    <t>CfaAffx.25351.1.S1_at</t>
  </si>
  <si>
    <t>pmrna25251</t>
  </si>
  <si>
    <t>ADAM metallopeptidase domain 10</t>
  </si>
  <si>
    <t>ADAM10</t>
  </si>
  <si>
    <t>XM_535496 /// XM_858910</t>
  </si>
  <si>
    <t>0001701 // in utero embryonic development // inferred from electronic annotation /// 0006468 // protein amino acid phosphorylation // inferred from electronic annotation /// 0006508 // proteolysis // inferred from electronic annotation /// 0008284 // positive regulation of cell proliferation // inferred from electronic annotation /// 0010820 // positive regulation of T cell chemotaxis // inferred from electronic annotation /// 0030307 // positive regulation of cell growth // inferred from electronic annotation /// 0030335 // positive regulation of cell migration // inferred from electronic annotation /// 0034612 // response to tumor necrosis factor // inferred from electronic annotation /// 0042117 // monocyte activation // inferred from electronic annotation /// 0051088 // PMA-inducible membrane protein ectodomain proteolysis // inferred from electronic annotation /// 0051089 // constitutive protein ectodomain proteolysis // inferred from electronic annotation</t>
  </si>
  <si>
    <t>0005634 // nucleus // inferred from electronic annotation /// 0005737 // cytoplasm // inferred from electronic annotation /// 0005794 // Golgi apparatus // inferred from electronic annotation /// 0005798 // Golgi-associated vesicle // inferred from electronic annotation /// 0009986 // cell surface // inferred from electronic annotation /// 0014069 // postsynaptic density // inferred from electronic annotation</t>
  </si>
  <si>
    <t>0004175 // endopeptidase activity // inferred from electronic annotation /// 0004222 // metalloendopeptidase activity // inferred from electronic annotation /// 0005515 // protein binding // inferred from electronic annotation /// 0019901 // protein kinase binding // inferred from electronic annotation /// 0042803 // protein homodimerization activity // inferred from electronic annotation</t>
  </si>
  <si>
    <t>CfaAffx.4663.1.S1_at</t>
  </si>
  <si>
    <t>pmrna4563</t>
  </si>
  <si>
    <t>transforming growth factor, beta receptor I (activin A receptor type II-like kinase, 53kDa)</t>
  </si>
  <si>
    <t>XM_538750</t>
  </si>
  <si>
    <t>CfaAffx.8402.1.S1_s_at</t>
  </si>
  <si>
    <t>pmrna8302</t>
  </si>
  <si>
    <t>peroxisome proliferator-activated receptor gamma</t>
  </si>
  <si>
    <t>PPARG</t>
  </si>
  <si>
    <t>NM_001024632</t>
  </si>
  <si>
    <t>0000122 // negative regulation of transcription from RNA polymerase II promoter // inferred from electronic annotation /// 0001818 // negative regulation of cytokine production // inferred from electronic annotation /// 0001890 // placenta development // inferred from electronic annotation /// 0006350 // transcription // inferred from electronic annotation /// 0006355 // regulation of transcription, DNA-dependent // inferred from electronic annotation /// 0007165 // signal transduction // inferred from electronic annotation /// 0008217 // regulation of blood pressure // inferred from electronic annotation /// 0008285 // negative regulation of cell proliferation // inferred from electronic annotation /// 0010552 // positive regulation of specific transcription from RNA polymerase II promoter // inferred from electronic annotation /// 0010553 // negative regulation of specific transcription from RNA polymerase II promoter // inferred from electronic annotation /// 0010745 // negative regulation of foam cell differentiation // inferred from electronic annotation /// 0010871 // negative regulation of receptor biosynthetic process // inferred from electronic annotation /// 0010887 // negative regulation of cholesterol storage // inferred from electronic annotation /// 0010891 // negative regulation of sequestering of triglyceride // inferred from electronic annotation /// 0015909 // long-chain fatty acid transport // inferred from electronic annotation /// 0030224 // monocyte differentiation // inferred from electronic annotation /// 0030855 // epithelial cell differentiation // inferred from electronic annotation /// 0032869 // cellular response to insulin stimulus // inferred from electronic annotation /// 0033993 // response to lipid // inferred from electronic annotation /// 0042593 // glucose homeostasis // inferred from electronic annotation /// 0042953 // lipoprotein transport // inferred from electronic annotation /// 0045165 // cell fate commitment // inferred from electronic annotation /// 0045444 // fat cell differentiation // inferred from electronic annotation /// 0045449 // regulation of transcription // inferred from electronic annotation /// 0045598 // regulation of fat cell differentiation // inferred from electronic annotation /// 0045600 // positive regulation of fat cell differentiation // inferred from sequence or structural similarity /// 0045600 // positive regulation of fat cell differentiation // inferred from electronic annotation /// 0045713 // low-density lipoprotein receptor biosynthetic process // inferred from electronic annotation /// 0045892 // negative regulation of transcription, DNA-dependent // inferred from electronic annotation /// 0045941 // positive regulation of transcription // inferred from electronic annotation /// 0045944 // positive regulation of transcription from RNA polymerase II promoter // inferred from electronic annotation /// 0048469 // cell maturation // inferred from electronic annotation /// 0050872 // white fat cell differentiation // inferred from sequence or structural similarity /// 0050872 // white fat cell differentiation // inferred from electronic annotation /// 0050873 // brown fat cell differentiation // inferred from electronic annotation /// 0055098 // response to low density lipoprotein stimulus // inferred from electronic annotation</t>
  </si>
  <si>
    <t>0005634 // nucleus // inferred from electronic annotation /// 0005829 // cytosol // inferred from electronic annotation</t>
  </si>
  <si>
    <t>0003677 // DNA binding // inferred from electronic annotation /// 0003700 // transcription factor activity // inferred from electronic annotation /// 0003707 // steroid hormone receptor activity // inferred from electronic annotation /// 0004872 // receptor activity // inferred from electronic annotation /// 0004879 // ligand-dependent nuclear receptor activity // inferred from electronic annotation /// 0005515 // protein binding // inferred from sequence or structural similarity /// 0005515 // protein binding // inferred from electronic annotation /// 0008144 // drug binding // inferred from electronic annotation /// 0008270 // zinc ion binding // inferred from electronic annotation /// 0016563 // transcription activator activity // inferred from electronic annotation /// 0016564 // transcription repressor activity // inferred from electronic annotation /// 0033613 // transcription activator binding // inferred from electronic annotation /// 0043565 // sequence-specific DNA binding // inferred from electronic annotation /// 0046872 // metal ion binding // inferred from electronic annotation /// 0046965 // retinoid X receptor binding // inferred from electronic annotation /// 0050544 // arachidonic acid binding // inferred from electronic annotation</t>
  </si>
  <si>
    <t>Cfa.9548.1.A1_at</t>
  </si>
  <si>
    <t>CO666354</t>
  </si>
  <si>
    <t>presenilin 2 (Alzheimer disease 4)</t>
  </si>
  <si>
    <t>XM_547503</t>
  </si>
  <si>
    <t>0007242 // intracellular signaling cascade // inferred from electronic annotation</t>
  </si>
  <si>
    <t>0016020 // membrane // inferred from electronic annotation /// 0016021 // integral to membrane // inferred from electronic annotation</t>
  </si>
  <si>
    <t>CfaAffx.25737.1.S1_s_at</t>
  </si>
  <si>
    <t>pmrna25637</t>
  </si>
  <si>
    <t>numb homolog (Drosophila)</t>
  </si>
  <si>
    <t>NUMB</t>
  </si>
  <si>
    <t>XM_537504 /// XM_862735 /// XM_862741 /// XM_862749 /// XM_862754 /// XM_862761 /// XM_862770 /// XM_862776 /// XM_862784 /// XM_862789 /// XM_862796 /// XM_862804 /// XM_862810</t>
  </si>
  <si>
    <t>CfaAffx.24694.1.S1_s_at</t>
  </si>
  <si>
    <t>pmrna24594</t>
  </si>
  <si>
    <t>poly (ADP-ribose) polymerase 1</t>
  </si>
  <si>
    <t>XM_547506 /// XM_858683 /// XM_858704 /// XM_858728</t>
  </si>
  <si>
    <t>Cfa.15801.1.S1_at</t>
  </si>
  <si>
    <t>DN394569</t>
  </si>
  <si>
    <t>cyclin-dependent kinase inhibitor 1A (p21, Cip1)</t>
  </si>
  <si>
    <t>XM_532125</t>
  </si>
  <si>
    <t>0000082 // G1/S transition of mitotic cell cycle // inferred from electronic annotation /// 0000086 // G2/M transition of mitotic cell cycle // inferred from electronic annotation /// 0006974 // response to DNA damage stimulus // inferred from electronic annotation /// 0007050 // cell cycle arrest // inferred from electronic annotation /// 0008285 // negative regulation of cell proliferation // inferred from electronic annotation /// 0009411 // response to UV // inferred from electronic annotation /// 0030308 // negative regulation of cell growth // inferred from electronic annotation /// 0030890 // positive regulation of B cell proliferation // inferred from electronic annotation /// 0031668 // cellular response to extracellular stimulus // inferred from electronic annotation /// 0042326 // negative regulation of phosphorylation // inferred from electronic annotation /// 0043066 // negative regulation of apoptosis // inferred from electronic annotation /// 0043068 // positive regulation of programmed cell death // inferred from electronic annotation /// 0045736 // negative regulation of cyclin-dependent protein kinase activity // inferred from electronic annotation /// 0048146 // positive regulation of fibroblast proliferation // inferred from electronic annotation /// 0051726 // regulation of cell cycle // inferred from electronic annotation</t>
  </si>
  <si>
    <t>0000307 // cyclin-dependent protein kinase holoenzyme complex // inferred from electronic annotation /// 0005634 // nucleus // inferred from electronic annotation /// 0005829 // cytosol // inferred from electronic annotation</t>
  </si>
  <si>
    <t>0004861 // cyclin-dependent protein kinase inhibitor activity // inferred from electronic annotation /// 0005515 // protein binding // inferred from electronic annotation /// 0016301 // kinase activity // inferred from electronic annotation /// 0030332 // cyclin binding // inferred from electronic annotation</t>
  </si>
  <si>
    <t>Cfa.16154.1.S1_at</t>
  </si>
  <si>
    <t>CF410792</t>
  </si>
  <si>
    <t>CfaAffx.16985.1.S1_s_at</t>
  </si>
  <si>
    <t>pmrna16885</t>
  </si>
  <si>
    <t>Cfa.3598.1.S1_at</t>
  </si>
  <si>
    <t>DN756105</t>
  </si>
  <si>
    <t>retinoblastoma 1</t>
  </si>
  <si>
    <t>XM_534118</t>
  </si>
  <si>
    <t>0000082 // G1/S transition of mitotic cell cycle // inferred from electronic annotation /// 0000122 // negative regulation of transcription from RNA polymerase II promoter // inferred from electronic annotation /// 0006469 // negative regulation of protein kinase activity // inferred from electronic annotation /// 0007050 // cell cycle arrest // inferred from electronic annotation /// 0008285 // negative regulation of cell proliferation // inferred from electronic annotation /// 0043353 // enucleate erythrocyte differentiation // inferred from electronic annotation /// 0043550 // regulation of lipid kinase activity // inferred from electronic annotation /// 0045445 // myoblast differentiation // inferred from electronic annotation /// 0045651 // positive regulation of macrophage differentiation // inferred from electronic annotation /// 0045786 // negative regulation of cell cycle // inferred from electronic annotation /// 0045892 // negative regulation of transcription, DNA-dependent // inferred from electronic annotation /// 0045944 // positive regulation of transcription from RNA polymerase II promoter // inferred from electronic annotation /// 0051146 // striated muscle cell differentiation // inferred from electronic annotation /// 0051301 // cell division // inferred from electronic annotation /// 0051726 // regulation of cell cycle // inferred from electronic annotation</t>
  </si>
  <si>
    <t>0005634 // nucleus // inferred from electronic annotation /// 0005667 // transcription factor complex // inferred from electronic annotation /// 0005819 // spindle // inferred from electronic annotation /// 0016605 // PML body // inferred from electronic annotation</t>
  </si>
  <si>
    <t>0005515 // protein binding // inferred from electronic annotation /// 0008134 // transcription factor binding // inferred from electronic annotation /// 0016564 // transcription repressor activity // inferred from electronic annotation /// 0019900 // kinase binding // inferred from electronic annotation /// 0031625 // ubiquitin protein ligase binding // inferred from electronic annotation /// 0051219 // phosphoprotein binding // inferred from electronic annotation</t>
  </si>
  <si>
    <t>CfaAffx.16733.1.S1_s_at</t>
  </si>
  <si>
    <t>pmrna16633</t>
  </si>
  <si>
    <t>Notch homolog 2 (Drosophila)</t>
  </si>
  <si>
    <t>NOTCH2</t>
  </si>
  <si>
    <t>XM_540266 /// XM_853097 /// XM_853135</t>
  </si>
  <si>
    <t>Cfa.3911.1.S1_s_at</t>
  </si>
  <si>
    <t>AY541499.1</t>
  </si>
  <si>
    <t>Cfa.21541.1.S1_s_at</t>
  </si>
  <si>
    <t>DN324228</t>
  </si>
  <si>
    <t>CfaAffx.25711.1.S1_s_at</t>
  </si>
  <si>
    <t>pmrna25611</t>
  </si>
  <si>
    <t>presenilin 1</t>
  </si>
  <si>
    <t>PSEN1</t>
  </si>
  <si>
    <t>NM_001002943</t>
  </si>
  <si>
    <t>0000045 // autophagic vacuole formation // inferred from electronic annotation /// 0000186 // activation of MAPKK activity // inferred from electronic annotation /// 0001568 // blood vessel development // inferred from electronic annotation /// 0001708 // cell fate specification // inferred from electronic annotation /// 0001756 // somitogenesis // inferred from electronic annotation /// 0001764 // neuron migration // inferred from electronic annotation /// 0001933 // negative regulation of protein amino acid phosphorylation // inferred from electronic annotation /// 0001934 // positive regulation of protein amino acid phosphorylation // inferred from electronic annotation /// 0001947 // heart looping // inferred from electronic annotation /// 0002244 // hemopoietic progenitor cell differentiation // inferred from electronic annotation /// 0002286 // T cell activation during immune response // inferred from electronic annotation /// 0002573 // myeloid leukocyte differentiation // inferred from electronic annotation /// 0006469 // negative regulation of protein kinase activity // inferred from electronic annotation /// 0006486 // protein amino acid glycosylation // inferred from electronic annotation /// 0006509 // membrane protein ectodomain proteolysis // inferred from electronic annotation /// 0006509 // membrane protein ectodomain proteolysis // inferred from sequence or structural similarity /// 0006839 // mitochondrial transport // inferred from electronic annotation /// 0006874 // cellular calcium ion homeostasis // inferred from electronic annotation /// 0006914 // autophagy // inferred from electronic annotation /// 0006915 // apoptosis // inferred from electronic annotation /// 0006974 // response to DNA damage stimulus // inferred from electronic annotation /// 0006979 // response to oxidative stress // inferred from electronic annotation /// 0007155 // cell adhesion // inferred from electronic annotation /// 0007176 // regulation of epidermal growth factor receptor activity // inferred from electronic annotation /// 0007219 // Notch signaling pathway // inferred from electronic annotation /// 0007220 // Notch receptor processing // inferred from electronic annotation /// 0007242 // intracellular signaling cascade // inferred from electronic annotation /// 0007420 // brain development // inferred from electronic annotation /// 0007507 // heart development // inferred from electronic annotation /// 0007611 // learning or memory // inferred from electronic annotation /// 0007613 // memory // inferred from electronic annotation /// 0009790 // embryonic development // inferred from electronic annotation /// 0009791 // post-embryonic development // inferred from electronic annotation /// 0015031 // protein transport // inferred from electronic annotation /// 0015813 // L-glutamate transport // inferred from electronic annotation /// 0015871 // choline transport // inferred from electronic annotation /// 0016080 // synaptic vesicle targeting // inferred from electronic annotation /// 0016337 // cell-cell adhesion // inferred from electronic annotation /// 0016485 // protein processing // inferred from electronic annotation /// 0016485 // protein processing // inferred from sequence or structural similarity /// 0021795 // cerebral cortex cell migration // inferred from electronic annotation /// 0021870 // Cajal-Retzius cell differentiation // inferred from electronic annotation /// 0021904 // dorsal/ventral neural tube patterning // inferred from electronic annotation /// 0021987 // cerebral cortex development // inferred from electronic annotation /// 0022008 // neurogenesis // inferred from electronic annotation /// 0030182 // neuron differentiation // inferred from electronic annotation /// 0030326 // embryonic limb morphogenesis // inferred from electronic annotation /// 0030900 // forebrain development // inferred from electronic annotation /// 0032469 // endoplasmic reticulum calcium ion homeostasis // inferred from electronic annotation /// 0035282 // segmentation // inferred from electronic annotation /// 0040011 // locomotion // inferred from electronic annotation /// 0042325 // regulation of phosphorylation // inferred from electronic annotation /// 0042640 // anagen // inferred from electronic annotation /// 0042987 // amyloid precursor protein catabolic process // inferred from electronic annotation /// 0043065 // positive regulation of apoptosis // inferred from electronic annotation /// 0043085 // positive regulation of catalytic activity // inferred from electronic annotation /// 0043085 // positive regulation of catalytic activity // inferred from sequence or structural similarity /// 0043393 // regulation of protein binding // inferred from electronic annotation /// 0043406 // positive regulation of MAP kinase activity // inferred from electronic annotation /// 0044267 // cellular protein metabolic process // inferred from electronic annotation /// 0045860 // positive regulation of protein kinase activity // inferred from electronic annotation /// 0048167 // regulation of synaptic plasticity // inferred from electronic annotation /// 0048538 // thymus development // inferred from electronic annotation /// 0048666 // neuron development // inferred from electronic annotation /// 0048705 // skeletal system morphogenesis // inferred from electronic annotation /// 0048854 // brain morphogenesis // inferred from electronic annotation /// 0050435 // beta-amyloid metabolic process // inferred from electronic annotation /// 0050673 // epithelial cell proliferation // inferred from electronic annotation /// 0050771 // negative regulation of axonogenesis // inferred from electronic annotation /// 0050820 // positive regulation of coagulation // inferred from electronic annotation /// 0050852 // T cell receptor signaling pathway // inferred from electronic annotation /// 0051402 // neuron apoptosis // inferred from electronic annotation /// 0051563 // smooth endoplasmic reticulum calcium ion homeostasis // inferred from electronic annotation /// 0051604 // protein maturation // inferred from electronic annotation /// 0051605 // protein maturation by peptide bond cleavage // inferred from electronic annotation /// 0051966 // regulation of synaptic transmission, glutamatergic // inferred from electronic annotation /// 0060075 // regulation of resting membrane potential // inferred from electronic annotation</t>
  </si>
  <si>
    <t>0005622 // intracellular // inferred from electronic annotation /// 0005624 // membrane fraction // inferred from electronic annotation /// 0005634 // nucleus // inferred from electronic annotation /// 0005640 // nuclear outer membrane // inferred from electronic annotation /// 0005739 // mitochondrion // inferred from electronic annotation /// 0005739 // mitochondrion // inferred from sequence or structural similarity /// 0005783 // endoplasmic reticulum // inferred from electronic annotation /// 0005783 // endoplasmic reticulum // inferred from sequence or structural similarity /// 0005794 // Golgi apparatus // inferred from electronic annotation /// 0005794 // Golgi apparatus // inferred from sequence or structural similarity /// 0005886 // plasma membrane // inferred from electronic annotation /// 0005887 // integral to plasma membrane // inferred from electronic annotation /// 0005887 // integral to plasma membrane // inferred from sequence or structural similarity /// 0009986 // cell surface // inferred from electronic annotation /// 0016020 // membrane // inferred from electronic annotation /// 0016021 // integral to membrane // inferred from electronic annotation /// 0030424 // axon // inferred from electronic annotation /// 0030425 // dendrite // inferred from electronic annotation /// 0030426 // growth cone // inferred from electronic annotation /// 0031410 // cytoplasmic vesicle // inferred from electronic annotation /// 0035253 // ciliary rootlet // inferred from electronic annotation /// 0043025 // cell soma // inferred from electronic annotation /// 0043198 // dendritic shaft // inferred from electronic annotation /// 0043227 // membrane-bounded organelle // inferred from electronic annotation</t>
  </si>
  <si>
    <t>0004175 // endopeptidase activity // inferred from electronic annotation /// 0005515 // protein binding // inferred from electronic annotation /// 0005515 // protein binding // inferred from sequence or structural similarity /// 0008013 // beta-catenin binding // inferred from electronic annotation /// 0008233 // peptidase activity // inferred from electronic annotation /// 0016787 // hydrolase activity // inferred from electronic annotation /// 0030165 // PDZ domain binding // inferred from electronic annotation /// 0045296 // cadherin binding // inferred from electronic annotation</t>
  </si>
  <si>
    <t>CfaAffx.14137.1.S1_s_at</t>
  </si>
  <si>
    <t>pmrna14037</t>
  </si>
  <si>
    <t>similar to Deltex protein 1 (Deltex-1) (Deltex1) (hDTX1)</t>
  </si>
  <si>
    <t>LOC486276</t>
  </si>
  <si>
    <t>XM_543402</t>
  </si>
  <si>
    <t>CfaAffx.7597.1.S1_at</t>
  </si>
  <si>
    <t>pmrna7497</t>
  </si>
  <si>
    <t>CfaAffx.22870.1.S1_s_at</t>
  </si>
  <si>
    <t>pmrna22770</t>
  </si>
  <si>
    <t>alkaline phosphatase, liver/bone/kidney</t>
  </si>
  <si>
    <t>XM_535374</t>
  </si>
  <si>
    <t>0008152 // metabolic process // inferred from electronic annotation /// 0033280 // response to vitamin D // inferred from electronic annotation /// 0046677 // response to antibiotic // inferred from electronic annotation</t>
  </si>
  <si>
    <t>0005886 // plasma membrane // inferred from electronic annotation</t>
  </si>
  <si>
    <t>0000287 // magnesium ion binding // inferred from electronic annotation /// 0003824 // catalytic activity // inferred from electronic annotation /// 0004035 // alkaline phosphatase activity // inferred from electronic annotation /// 0008270 // zinc ion binding // inferred from electronic annotation /// 0016787 // hydrolase activity // inferred from electronic annotation /// 0016791 // phosphatase activity // inferred from electronic annotation</t>
  </si>
  <si>
    <t>CfaAffx.7934.1.S1_at</t>
  </si>
  <si>
    <t>pmrna7834</t>
  </si>
  <si>
    <t>tumor necrosis factor (ligand) superfamily, member 11</t>
  </si>
  <si>
    <t>TNFSF11</t>
  </si>
  <si>
    <t>XM_846672</t>
  </si>
  <si>
    <t>Cfa.21504.1.S1_s_at</t>
  </si>
  <si>
    <t>DN355240</t>
  </si>
  <si>
    <t>nuclear factor of kappa light polypeptide gene enhancer in B-cells 2 (p49/p100)</t>
  </si>
  <si>
    <t>XM_543988 /// XM_845902 /// XM_857785 /// XM_857810</t>
  </si>
  <si>
    <t>CfaAffx.1481.1.S1_at</t>
  </si>
  <si>
    <t>pmrna1381</t>
  </si>
  <si>
    <t>mastermind-like 1 (Drosophila)</t>
  </si>
  <si>
    <t>MAML1</t>
  </si>
  <si>
    <t>XM_538578</t>
  </si>
  <si>
    <t>Cfa.13407.1.A1_at</t>
  </si>
  <si>
    <t>DN354296</t>
  </si>
  <si>
    <t>transducin-like enhancer of split 1 (E(sp1) homolog, Drosophila)</t>
  </si>
  <si>
    <t>XM_533516</t>
  </si>
  <si>
    <t>0000122 // negative regulation of transcription from RNA polymerase II promoter // inferred from electronic annotation /// 0016481 // negative regulation of transcription // inferred from electronic annotation</t>
  </si>
  <si>
    <t>0005634 // nucleus // inferred from electronic annotation /// 0005667 // transcription factor complex // inferred from electronic annotation</t>
  </si>
  <si>
    <t>0003682 // chromatin binding // inferred from electronic annotation /// 0003714 // transcription corepressor activity // inferred from electronic annotation /// 0005515 // protein binding // inferred from electronic annotation /// 0008134 // transcription factor binding // inferred from electronic annotation</t>
  </si>
  <si>
    <t>Cfa.3509.1.S1_s_at</t>
  </si>
  <si>
    <t>NM_001003309.1</t>
  </si>
  <si>
    <t>transforming growth factor, beta 1</t>
  </si>
  <si>
    <t>TGFB1</t>
  </si>
  <si>
    <t>NM_001003309</t>
  </si>
  <si>
    <t>0001933 // negative regulation of protein amino acid phosphorylation // inferred from electronic annotation /// 0002513 // tolerance induction to self antigen // inferred from electronic annotation /// 0006468 // protein amino acid phosphorylation // inferred from electronic annotation /// 0006611 // protein export from nucleus // inferred from electronic annotation /// 0006754 // ATP biosynthetic process // inferred from electronic annotation /// 0006796 // phosphate metabolic process // inferred from electronic annotation /// 0006874 // cellular calcium ion homeostasis // inferred from electronic annotation /// 0006917 // induction of apoptosis // inferred from electronic annotation /// 0006954 // inflammatory response // inferred from electronic annotation /// 0007050 // cell cycle arrest // inferred from electronic annotation /// 0007173 // epidermal growth factor receptor signaling pathway // inferred from electronic annotation /// 0007179 // transforming growth factor beta receptor signaling pathway // inferred from electronic annotation /// 0007183 // SMAD protein complex assembly // inferred from electronic annotation /// 0007435 // salivary gland morphogenesis // inferred from electronic annotation /// 0007492 // endoderm development // inferred from electronic annotation /// 0008156 // negative regulation of DNA replication // inferred from electronic annotation /// 0008219 // cell death // inferred from electronic annotation /// 0008284 // positive regulation of cell proliferation // inferred from electronic annotation /// 0008354 // germ cell migration // inferred from electronic annotation /// 0010718 // positive regulation of epithelial to mesenchymal transition // inferred from electronic annotation /// 0010763 // positive regulation of fibroblast migration // inferred from electronic annotation /// 0010800 // positive regulation of peptidyl-threonine phosphorylation // inferred from electronic annotation /// 0010862 // positive regulation of pathway-restricted SMAD protein phosphorylation // inferred from electronic annotation /// 0016049 // cell growth // inferred from electronic annotation /// 0016202 // regulation of striated muscle tissue development // inferred from electronic annotation /// 0016481 // negative regulation of transcription // inferred from electronic annotation /// 0017015 // regulation of transforming growth factor beta receptor signaling pathway // inferred from electronic annotation /// 0019049 // evasion of host defenses by virus // inferred from electronic annotation /// 0022408 // negative regulation of cell-cell adhesion // inferred from electronic annotation /// 0030217 // T cell differentiation // inferred from electronic annotation /// 0030279 // negative regulation of ossification // inferred from electronic annotation /// 0030308 // negative regulation of cell growth // inferred from electronic annotation /// 0030501 // positive regulation of bone mineralization // inferred from electronic annotation /// 0030879 // mammary gland development // inferred from electronic annotation /// 0031575 // G1/S transition checkpoint // inferred from electronic annotation /// 0032270 // positive regulation of cellular protein metabolic process // inferred from electronic annotation /// 0032355 // response to estradiol stimulus // inferred from electronic annotation /// 0032570 // response to progesterone stimulus // inferred from electronic annotation /// 0032740 // positive regulation of interleukin-17 production // inferred from electronic annotation /// 0032801 // receptor catabolic process // inferred from electronic annotation /// 0032943 // mononuclear cell proliferation // inferred from electronic annotation /// 0032967 // positive regulation of collagen biosynthetic process // inferred from electronic annotation /// 0033138 // positive regulation of peptidyl-serine phosphorylation // inferred from electronic annotation /// 0035307 // positive regulation of protein amino acid dephosphorylation // inferred from electronic annotation /// 0040007 // growth // inferred from electronic annotation /// 0042110 // T cell activation // inferred from electronic annotation /// 0042127 // regulation of cell proliferation // inferred from electronic annotation /// 0042130 // negative regulation of T cell proliferation // inferred from electronic annotation /// 0042306 // regulation of protein import into nucleus // inferred from electronic annotation /// 0043011 // myeloid dendritic cell differentiation // inferred from electronic annotation /// 0043029 // T cell homeostasis // inferred from electronic annotation /// 0043406 // positive regulation of MAP kinase activity // inferred from electronic annotation /// 0043536 // positive regulation of blood vessel endothelial cell migration // inferred from electronic annotation /// 0043537 // negative regulation of blood vessel endothelial cell migration // inferred from electronic annotation /// 0043552 // positive regulation of phosphoinositide 3-kinase activity // inferred from electronic annotation /// 0043932 // ossification involved in bone remodeling // inferred from electronic annotation /// 0045066 // regulatory T cell differentiation // inferred from electronic annotation /// 0045216 // cell-cell junction organization // inferred from electronic annotation /// 0045893 // positive regulation of transcription, DNA-dependent // inferred from electronic annotation /// 0045930 // negative regulation of mitotic cell cycle // inferred from electronic annotation /// 0045944 // positive regulation of transcription from RNA polymerase II promoter // inferred from electronic annotation /// 0048298 // positive regulation of isotype switching to IgA isotypes // inferred from electronic annotation /// 0048535 // lymph node development // inferred from electronic annotation /// 0050714 // positive regulation of protein secretion // inferred from electronic annotation /// 0050868 // negative regulation of T cell activation // inferred from electronic annotation /// 0050921 // positive regulation of chemotaxis // inferred from electronic annotation /// 0051098 // regulation of binding // inferred from electronic annotation /// 0051101 // regulation of DNA binding // inferred from electronic annotation /// 0051781 // positive regulation of cell division // inferred from electronic annotation /// 0051789 // response to protein stimulus // inferred from electronic annotation /// 0051897 // positive regulation of protein kinase B signaling cascade // inferred from electronic annotation /// 0060389 // pathway-restricted SMAD protein phosphorylation // inferred from electronic annotation /// 0060391 // positive regulation of SMAD protein nuclear translocation // inferred from electronic annotation /// 0070723 // response to cholesterol // inferred from electronic annotation</t>
  </si>
  <si>
    <t>0005576 // extracellular region // inferred from electronic annotation /// 0005578 // proteinaceous extracellular matrix // inferred from electronic annotation /// 0005634 // nucleus // inferred from electronic annotation /// 0005737 // cytoplasm // inferred from electronic annotation /// 0031012 // extracellular matrix // inferred from electronic annotation</t>
  </si>
  <si>
    <t>0005114 // type II transforming growth factor beta receptor binding // inferred from electronic annotation /// 0005160 // transforming growth factor beta receptor binding // inferred from electronic annotation /// 0008083 // growth factor activity // inferred from electronic annotation /// 0016563 // transcription activator activity // inferred from electronic annotation</t>
  </si>
  <si>
    <t>CfaAffx.9396.1.S1_at</t>
  </si>
  <si>
    <t>pmrna9296</t>
  </si>
  <si>
    <t>jagged 1 (Alagille syndrome)</t>
  </si>
  <si>
    <t>XM_542892 /// XM_853412 /// XM_853447 /// XM_853491 /// XM_853532 /// XM_853573 /// XM_853615 /// XM_853654 /// XM_853694 /// XM_853730</t>
  </si>
  <si>
    <t>CfaAffx.30051.1.S1_s_at</t>
  </si>
  <si>
    <t>pmrna29951</t>
  </si>
  <si>
    <t>Notch homolog 1, translocation-associated (Drosophila)</t>
  </si>
  <si>
    <t>NOTCH1</t>
  </si>
  <si>
    <t>XM_537795</t>
  </si>
  <si>
    <t>CfaAffx.7034.1.S1_at</t>
  </si>
  <si>
    <t>pmrna6934</t>
  </si>
  <si>
    <t>mastermind-like 2 (Drosophila)</t>
  </si>
  <si>
    <t>MAML2</t>
  </si>
  <si>
    <t>XM_542234</t>
  </si>
  <si>
    <t>Cfa.13804.1.A1_at</t>
  </si>
  <si>
    <t>CO686469</t>
  </si>
  <si>
    <t>CfaAffx.3005.1.S1_s_at</t>
  </si>
  <si>
    <t>pmrna2905</t>
  </si>
  <si>
    <t>CfaAffx.25115.1.S1_at</t>
  </si>
  <si>
    <t>pmrna25015</t>
  </si>
  <si>
    <t>similar to lunatic fringe homolog</t>
  </si>
  <si>
    <t>LOC489891</t>
  </si>
  <si>
    <t>XM_547009</t>
  </si>
  <si>
    <t>Cfa.173.1.A1_s_at</t>
  </si>
  <si>
    <t>CO685928</t>
  </si>
  <si>
    <t>Fc fragment of IgG, high affinity Ia, receptor (CD64)</t>
  </si>
  <si>
    <t>FCGR1A</t>
  </si>
  <si>
    <t>NM_001002976 /// XM_850458</t>
  </si>
  <si>
    <t>0001788 // antibody-dependent cellular cytotoxicity // inferred from electronic annotation /// 0001798 // positive regulation of type IIa hypersensitivity // inferred from electronic annotation /// 0001805 // positive regulation of type III hypersensitivity // inferred from electronic annotation /// 0006898 // receptor-mediated endocytosis // inferred from electronic annotation /// 0006910 // phagocytosis, recognition // inferred from electronic annotation /// 0006911 // phagocytosis, engulfment // inferred from electronic annotation /// 0007166 // cell surface receptor linked signal transduction // inferred from electronic annotation /// 0019884 // antigen processing and presentation of exogenous antigen // inferred from electronic annotation /// 0042590 // antigen processing and presentation of exogenous peptide antigen via MHC class I // inferred from electronic annotation /// 0042742 // defense response to bacterium // inferred from electronic annotation /// 0050766 // positive regulation of phagocytosis // inferred from electronic annotation /// 0050776 // regulation of immune response // inferred from electronic annotation</t>
  </si>
  <si>
    <t>0009897 // external side of plasma membrane // inferred from electronic annotation</t>
  </si>
  <si>
    <t>0004872 // receptor activity // inferred from electronic annotation /// 0019770 // IgG receptor activity // inferred from electronic annotation /// 0019864 // IgG binding // inferred from electronic annotation</t>
  </si>
  <si>
    <t>Cfa.121.1.S1_s_at</t>
  </si>
  <si>
    <t>NM_001002953.1</t>
  </si>
  <si>
    <t>hairy/enhancer-of-split related with YRPW motif 1</t>
  </si>
  <si>
    <t>HEY1</t>
  </si>
  <si>
    <t>NM_001002953</t>
  </si>
  <si>
    <t>0001570 // vasculogenesis // inferred from electronic annotation /// 0006350 // transcription // inferred from electronic annotation /// 0006355 // regulation of transcription, DNA-dependent // inferred from electronic annotation /// 0007219 // Notch signaling pathway // inferred from electronic annotation /// 0007275 // multicellular organismal development // inferred from electronic annotation /// 0045449 // regulation of transcription // inferred from electronic annotation</t>
  </si>
  <si>
    <t>0003677 // DNA binding // inferred from electronic annotation /// 0005515 // protein binding // inferred from electronic annotation /// 0030528 // transcription regulator activity // inferred from electronic annotation</t>
  </si>
  <si>
    <t>Cfa.16248.1.S1_at</t>
  </si>
  <si>
    <t>NM_001005757.1</t>
  </si>
  <si>
    <t>cyclin D1</t>
  </si>
  <si>
    <t>NM_001005757</t>
  </si>
  <si>
    <t>0000082 // G1/S transition of mitotic cell cycle // inferred from electronic annotation /// 0000082 // G1/S transition of mitotic cell cycle // inferred from sequence or structural similarity /// 0000320 // re-entry into mitotic cell cycle // inferred from electronic annotation /// 0001934 // positive regulation of protein amino acid phosphorylation // inferred from electronic annotation /// 0006468 // protein amino acid phosphorylation // inferred from electronic annotation /// 0007049 // cell cycle // inferred from electronic annotation /// 0030178 // negative regulation of Wnt receptor signaling pathway // inferred from electronic annotation /// 0030857 // negative regulation of epithelial cell differentiation // inferred from electronic annotation /// 0030968 // endoplasmic reticulum unfolded protein response // inferred from electronic annotation /// 0031571 // G1 DNA damage checkpoint // inferred from electronic annotation /// 0031571 // G1 DNA damage checkpoint // inferred from sequence or structural similarity /// 0034984 // cellular response to DNA damage stimulus // inferred from electronic annotation /// 0034984 // cellular response to DNA damage stimulus // inferred from sequence or structural similarity /// 0045444 // fat cell differentiation // inferred from electronic annotation /// 0045737 // positive regulation of cyclin-dependent protein kinase activity // inferred from electronic annotation /// 0051301 // cell division // inferred from electronic annotation /// 0051726 // regulation of cell cycle // inferred from electronic annotation /// 0060070 // Wnt receptor signaling pathway through beta-catenin // inferred from electronic annotation /// 0070141 // response to UV-A // inferred from electronic annotation</t>
  </si>
  <si>
    <t>0000307 // cyclin-dependent protein kinase holoenzyme complex // inferred from electronic annotation /// 0005622 // intracellular // inferred from electronic annotation /// 0005634 // nucleus // inferred from electronic annotation</t>
  </si>
  <si>
    <t>0004672 // protein kinase activity // inferred from electronic annotation /// 0005515 // protein binding // inferred from electronic annotation /// 0016301 // kinase activity // inferred from electronic annotation /// 0016538 // cyclin-dependent protein kinase regulator activity // inferred from electronic annotation</t>
  </si>
  <si>
    <t>CfaAffx.16729.1.S1_s_at</t>
  </si>
  <si>
    <t>pmrna16629</t>
  </si>
  <si>
    <t>Cfa.3747.1.S1_s_at</t>
  </si>
  <si>
    <t>NM_001003217.1</t>
  </si>
  <si>
    <t>v-erb-b2 erythroblastic leukemia viral oncogene homolog 2, neuro/glioblastoma derived oncogene homolog (avian)</t>
  </si>
  <si>
    <t>ERBB2</t>
  </si>
  <si>
    <t>NM_001003217</t>
  </si>
  <si>
    <t>0006468 // protein amino acid phosphorylation // inferred from electronic annotation /// 0007169 // transmembrane receptor protein tyrosine kinase signaling pathway // inferred from electronic annotation /// 0007399 // nervous system development // inferred from electronic annotation /// 0007422 // peripheral nervous system development // inferred from electronic annotation /// 0007507 // heart development // inferred from electronic annotation /// 0007528 // neuromuscular junction development // inferred from electronic annotation /// 0008045 // motor axon guidance // inferred from electronic annotation /// 0014065 // phosphoinositide 3-kinase cascade // inferred from electronic annotation /// 0018108 // peptidyl-tyrosine phosphorylation // inferred from electronic annotation /// 0033088 // negative regulation of immature T cell proliferation in the thymus // inferred from electronic annotation /// 0042060 // wound healing // inferred from electronic annotation /// 0042552 // myelination // inferred from electronic annotation /// 0043406 // positive regulation of MAP kinase activity // inferred from electronic annotation /// 0045785 // positive regulation of cell adhesion // inferred from electronic annotation /// 0046777 // protein amino acid autophosphorylation // inferred from electronic annotation /// 0050679 // positive regulation of epithelial cell proliferation // inferred from electronic annotation</t>
  </si>
  <si>
    <t>0005737 // cytoplasm // inferred from electronic annotation /// 0016020 // membrane // inferred from electronic annotation /// 0016021 // integral to membrane // inferred from electronic annotation /// 0016323 // basolateral plasma membrane // inferred from electronic annotation /// 0016324 // apical plasma membrane // inferred from electronic annotation</t>
  </si>
  <si>
    <t>0000166 // nucleotide binding // inferred from electronic annotation /// 0004672 // protein kinase activity // inferred from electronic annotation /// 0004713 // protein tyrosine kinase activity // inferred from electronic annotation /// 0004714 // transmembrane receptor protein tyrosine kinase activity // inferred from electronic annotation /// 0004716 // receptor signaling protein tyrosine kinase activity // inferred from electronic annotation /// 0004872 // receptor activity // inferred from electronic annotation /// 0004888 // transmembrane receptor activity // inferred from electronic annotation /// 0005515 // protein binding // inferred from electronic annotation /// 0005524 // ATP binding // inferred from electronic annotation /// 0008022 // protein C-terminus binding // inferred from electronic annotation /// 0016301 // kinase activity // inferred from electronic annotation /// 0016740 // transferase activity // inferred from electronic annotation /// 0019838 // growth factor binding // inferred from electronic annotation /// 0019903 // protein phosphatase binding // inferred from electronic annotation /// 0042802 // identical protein binding // inferred from electronic annotation /// 0046982 // protein heterodimerization activity // inferred from electronic annotation</t>
  </si>
  <si>
    <t>CfaAffx.11843.1.S1_at</t>
  </si>
  <si>
    <t>pmrna11743</t>
  </si>
  <si>
    <t>achaete-scute complex homolog 1 (Drosophila)</t>
  </si>
  <si>
    <t>ASCL1</t>
  </si>
  <si>
    <t>XM_539745</t>
  </si>
  <si>
    <t>CfaAffx.16794.1.S1_s_at</t>
  </si>
  <si>
    <t>pmrna16694</t>
  </si>
  <si>
    <t>nuclear factor of kappa light polypeptide gene enhancer in B-cells 1</t>
  </si>
  <si>
    <t>NM_001003344</t>
  </si>
  <si>
    <t>0001818 // negative regulation of cytokine production // inferred from electronic annotation /// 0006350 // transcription // inferred from electronic annotation /// 0006355 // regulation of transcription, DNA-dependent // inferred from electronic annotation /// 0007165 // signal transduction // inferred from electronic annotation /// 0010552 // positive regulation of specific transcription from RNA polymerase II promoter // inferred from electronic annotation /// 0045083 // negative regulation of interleukin-12 biosynthetic process // inferred from electronic annotation /// 0045449 // regulation of transcription // inferred from electronic annotation /// 0045892 // negative regulation of transcription, DNA-dependent // inferred from electronic annotation /// 0045944 // positive regulation of transcription from RNA polymerase II promoter // inferred from electronic annotation</t>
  </si>
  <si>
    <t>0005634 // nucleus // inferred from electronic annotation /// 0005737 // cytoplasm // inferred from electronic annotation</t>
  </si>
  <si>
    <t>0003677 // DNA binding // inferred from electronic annotation /// 0003700 // transcription factor activity // inferred from electronic annotation /// 0005515 // protein binding // inferred from electronic annotation /// 0016566 // specific transcriptional repressor activity // inferred from electronic annotation /// 0042803 // protein homodimerization activity // inferred from electronic annotation</t>
  </si>
  <si>
    <t>CfaAffx.15897.1.S1_at</t>
  </si>
  <si>
    <t>pmrna15797</t>
  </si>
  <si>
    <t>Cfa.16244.1.A1_at</t>
  </si>
  <si>
    <t>Cfa.10766.1.S1_at</t>
  </si>
  <si>
    <t>NM_001003344.1</t>
  </si>
  <si>
    <t>CfaAffx.6491.1.S1_at</t>
  </si>
  <si>
    <t>pmrna6391</t>
  </si>
  <si>
    <t>mastermind-like 3 (Drosophila)</t>
  </si>
  <si>
    <t>MAML3</t>
  </si>
  <si>
    <t>XM_540934</t>
  </si>
  <si>
    <t>x</t>
  </si>
  <si>
    <t>CfaAffx.25100.1.S1_s_at</t>
  </si>
  <si>
    <t>pmrna25000</t>
  </si>
  <si>
    <t>recombination signal binding protein for immunoglobulin kappa J region</t>
  </si>
  <si>
    <t>RBPJ</t>
  </si>
  <si>
    <t>XM_536269 /// XM_858607 /// XM_858630 /// XM_858654 /// XM_858676 /// XM_858698</t>
  </si>
  <si>
    <t>CfaAffx.26065.1.S1_at</t>
  </si>
  <si>
    <t>pmrna25965</t>
  </si>
  <si>
    <t>FBJ murine osteosarcoma viral oncogene homolog</t>
  </si>
  <si>
    <t>XM_547914 /// XM_863070 /// XM_863075 /// XM_863079</t>
  </si>
  <si>
    <t>CfaAffx.17297.1.S1_s_at</t>
  </si>
  <si>
    <t>pmrna17197</t>
  </si>
  <si>
    <t>nucleolin</t>
  </si>
  <si>
    <t>XM_845384 /// XM_856460 /// XM_856489 /// XM_856520 /// XM_856550</t>
  </si>
  <si>
    <t>Cfa.18114.1.S1_at</t>
  </si>
  <si>
    <t>DN376899</t>
  </si>
  <si>
    <t>CASP8 and FADD-like apoptosis regulator</t>
  </si>
  <si>
    <t>XM_545592 /// XM_853196 /// XM_853236</t>
  </si>
  <si>
    <t>CfaAffx.18016.1.S1_at</t>
  </si>
  <si>
    <t>pmrna17916</t>
  </si>
  <si>
    <t>retinaldehyde binding protein 1</t>
  </si>
  <si>
    <t>XM_549634</t>
  </si>
  <si>
    <t>Cfa.3900.1.S1_s_at</t>
  </si>
  <si>
    <t>NM_001003174.1</t>
  </si>
  <si>
    <t>interferon gamma</t>
  </si>
  <si>
    <t>IFNG</t>
  </si>
  <si>
    <t>NM_001003174</t>
  </si>
  <si>
    <t>0000060 // protein import into nucleus, translocation // inferred from electronic annotation /// 0001781 // neutrophil apoptosis // inferred from electronic annotation /// 0006925 // inflammatory cell apoptosis // inferred from electronic annotation /// 0006955 // immune response // inferred from electronic annotation /// 0007050 // cell cycle arrest // inferred from electronic annotation /// 0009615 // response to virus // inferred from electronic annotation /// 0019882 // antigen processing and presentation // inferred from electronic annotation /// 0030593 // neutrophil chemotaxis // inferred from electronic annotation /// 0030968 // endoplasmic reticulum unfolded protein response // inferred from electronic annotation /// 0031642 // negative regulation of myelination // inferred from electronic annotation /// 0032735 // positive regulation of interleukin-12 production // inferred from electronic annotation /// 0033141 // positive regulation of peptidyl-serine phosphorylation of STAT protein // inferred from electronic annotation /// 0034393 // positive regulation of smooth muscle cell apoptosis // inferred from electronic annotation /// 0040008 // regulation of growth // inferred from electronic annotation /// 0042102 // positive regulation of T cell proliferation // inferred from electronic annotation /// 0042511 // positive regulation of tyrosine phosphorylation of Stat1 protein // inferred from electronic annotation /// 0042742 // defense response to bacterium // inferred from electronic annotation /// 0045080 // positive regulation of chemokine biosynthetic process // inferred from electronic annotation /// 0045084 // positive regulation of interleukin-12 biosynthetic process // inferred from electronic annotation /// 0045348 // positive regulation of MHC class II biosynthetic process // inferred from electronic annotation /// 0045410 // positive regulation of interleukin-6 biosynthetic process // inferred from electronic annotation /// 0045429 // positive regulation of nitric oxide biosynthetic process // inferred from electronic annotation /// 0045449 // regulation of transcription // inferred from electronic annotation /// 0045893 // positive regulation of transcription, DNA-dependent // inferred from electronic annotation /// 0048304 // positive regulation of isotype switching to IgG isotypes // inferred from electronic annotation /// 0048662 // negative regulation of smooth muscle cell proliferation // inferred from electronic annotation /// 0050718 // positive regulation of interleukin-1 beta secretion // inferred from electronic annotation /// 0050776 // regulation of immune response // inferred from electronic annotation /// 0050796 // regulation of insulin secretion // inferred from electronic annotation /// 0051044 // positive regulation of membrane protein ectodomain proteolysis // inferred from electronic annotation /// 0051712 // positive regulation of killing of cells of another organism // inferred from electronic annotation /// 0060550 // positive regulation of fructose 1,6-bisphosphate 1-phosphatase activity // inferred from electronic annotation /// 0060552 // positive regulation of fructose 1,6-bisphosphate metabolic process // inferred from electronic annotation /// 0060557 // positive regulation of vitamin D biosynthetic process // inferred from electronic annotation /// 0060559 // positive regulation of calcidiol 1-monooxygenase activity // inferred from electronic annotation</t>
  </si>
  <si>
    <t>0005576 // extracellular region // inferred from electronic annotation /// 0005615 // extracellular space // inferred from electronic annotation</t>
  </si>
  <si>
    <t>0005125 // cytokine activity // inferred from electronic annotation /// 0005133 // interferon-gamma receptor binding // inferred from electronic annotation</t>
  </si>
  <si>
    <t>Cfa.18114.1.S1_s_at</t>
  </si>
  <si>
    <t>Cfa.130.1.S1_s_at</t>
  </si>
  <si>
    <t>NM_001002957.1</t>
  </si>
  <si>
    <t>cyclin-dependent kinase inhibitor 1B (p27, Kip1)</t>
  </si>
  <si>
    <t>CDKN1B</t>
  </si>
  <si>
    <t>NM_001002957</t>
  </si>
  <si>
    <t>0006813 // potassium ion transport // inferred from electronic annotation /// 0007049 // cell cycle // inferred from electronic annotation /// 0007050 // cell cycle arrest // inferred from electronic annotation /// 0007605 // sensory perception of sound // inferred from electronic annotation /// 0008284 // positive regulation of cell proliferation // inferred from electronic annotation /// 0008285 // negative regulation of cell proliferation // inferred from electronic annotation /// 0031116 // positive regulation of microtubule polymerization // inferred from electronic annotation /// 0045736 // negative regulation of cyclin-dependent protein kinase activity // inferred from electronic annotation /// 0048839 // inner ear development // inferred from electronic annotation /// 0050680 // negative regulation of epithelial cell proliferation // inferred from electronic annotation /// 0051271 // negative regulation of cell motion // inferred from electronic annotation</t>
  </si>
  <si>
    <t>0005634 // nucleus // inferred from electronic annotation /// 0005737 // cytoplasm // inferred from electronic annotation /// 0005829 // cytosol // inferred from electronic annotation</t>
  </si>
  <si>
    <t>0004860 // protein kinase inhibitor activity // inferred from electronic annotation /// 0004861 // cyclin-dependent protein kinase inhibitor activity // inferred from electronic annotation /// 0005515 // protein binding // inferred from electronic annotation /// 0016301 // kinase activity // inferred from electronic annotation</t>
  </si>
  <si>
    <t>Cfa.3627.1.S1_s_at</t>
  </si>
  <si>
    <t>AF205942.1</t>
  </si>
  <si>
    <t>bone gamma-carboxyglutamate (gla) protein</t>
  </si>
  <si>
    <t>XM_547536</t>
  </si>
  <si>
    <t>0030500 // regulation of bone mineralization // inferred from electronic annotation /// 0031214 // biomineral formation // inferred from electronic annotation</t>
  </si>
  <si>
    <t>0005576 // extracellular region // inferred from electronic annotation</t>
  </si>
  <si>
    <t>0005509 // calcium ion binding // inferred from direct assay /// 0005509 // calcium ion binding // inferred from electronic annotation /// 0046872 // metal ion binding // inferred from electronic annotation</t>
  </si>
  <si>
    <t>Cfa.129.1.A1_at</t>
  </si>
  <si>
    <t>AY455799.1</t>
  </si>
  <si>
    <t>0016020 // membrane // inferred from electronic annotation</t>
  </si>
  <si>
    <t>0004675 // transmembrane receptor protein serine/threonine kinase activity // inferred from electronic annotation /// 0004872 // receptor activity // inferred from electronic annotation /// 0005024 // transforming growth factor beta receptor activity // inferred from electronic annotation</t>
  </si>
  <si>
    <t>CfaAffx.25752.1.S1_at</t>
  </si>
  <si>
    <t>pmrna25652</t>
  </si>
  <si>
    <t>CfaAffx.2103.1.S1_at</t>
  </si>
  <si>
    <t>pmrna2003</t>
  </si>
  <si>
    <t>Notch homolog 4 (Drosophila)</t>
  </si>
  <si>
    <t>NOTCH4</t>
  </si>
  <si>
    <t>XM_538847</t>
  </si>
  <si>
    <t>Cfa.54.1.S1_s_at</t>
  </si>
  <si>
    <t>NM_001003244.1</t>
  </si>
  <si>
    <t>tumor necrosis factor (TNF superfamily, member 2)</t>
  </si>
  <si>
    <t>NM_001003244 /// XM_844179 /// XM_853289 /// XM_853330 /// XM_853367</t>
  </si>
  <si>
    <t>0000060 // protein import into nucleus, translocation // inferred from electronic annotation /// 0000122 // negative regulation of transcription from RNA polymerase II promoter // inferred from electronic annotation /// 0000187 // activation of MAPK activity // inferred from electronic annotation /// 0001932 // regulation of protein amino acid phosphorylation // inferred from electronic annotation /// 0001934 // positive regulation of protein amino acid phosphorylation // inferred from electronic annotation /// 0002439 // chronic inflammatory response to antigenic stimulus // inferred from electronic annotation /// 0002740 // negative regulation of cytokine secretion during immune response // inferred from electronic annotation /// 0006006 // glucose metabolic process // inferred from electronic annotation /// 0006916 // anti-apoptosis // inferred from electronic annotation /// 0006917 // induction of apoptosis // inferred from electronic annotation /// 0006919 // activation of caspase activity // inferred from electronic annotation /// 0006927 // transformed cell apoptosis // inferred from electronic annotation /// 0006952 // defense response // inferred from electronic annotation /// 0006954 // inflammatory response // inferred from electronic annotation /// 0006955 // immune response // inferred from electronic annotation /// 0006959 // humoral immune response // inferred from electronic annotation /// 0007254 // JNK cascade // inferred from electronic annotation /// 0007275 // multicellular organismal development // inferred from electronic annotation /// 0008624 // induction of apoptosis by extracellular signals // inferred from electronic annotation /// 0008625 // induction of apoptosis via death domain receptors // inferred from electronic annotation /// 0009615 // response to virus // inferred from electronic annotation /// 0009887 // organ morphogenesis // inferred from electronic annotation /// 0016481 // negative regulation of transcription // inferred from electronic annotation /// 0030316 // osteoclast differentiation // inferred from electronic annotation /// 0030730 // sequestering of triglyceride // inferred from electronic annotation /// 0032715 // negative regulation of interleukin-6 production // inferred from electronic annotation /// 0032722 // positive regulation of chemokine production // inferred from electronic annotation /// 0032755 // positive regulation of interleukin-6 production // inferred from electronic annotation /// 0032800 // receptor biosynthetic process // inferred from electronic annotation /// 0033209 // tumor necrosis factor-mediated signaling pathway // inferred from electronic annotation /// 0034116 // positive regulation of heterotypic cell-cell adhesion // inferred from electronic annotation /// 0042127 // regulation of cell proliferation // inferred from electronic annotation /// 0042346 // positive regulation of NF-kappaB import into nucleus // inferred from electronic annotation /// 0042742 // defense response to bacterium // inferred from electronic annotation /// 0043123 // positive regulation of I-kappaB kinase/NF-kappaB cascade // inferred from electronic annotation /// 0043193 // positive regulation of gene-specific transcription // inferred from electronic annotation /// 0045071 // negative regulation of viral genome replication // inferred from electronic annotation /// 0045080 // positive regulation of chemokine biosynthetic process // inferred from electronic annotation /// 0045123 // cellular extravasation // inferred from electronic annotation /// 0045429 // positive regulation of nitric oxide biosynthetic process // inferred from electronic annotation /// 0045670 // regulation of osteoclast differentiation // inferred from electronic annotation /// 0045941 // positive regulation of transcription // inferred from electronic annotation /// 0045944 // positive regulation of transcription from RNA polymerase II promoter // inferred from electronic annotation /// 0045994 // positive regulation of translational initiation by iron // inferred from electronic annotation /// 0046325 // negative regulation of glucose import // inferred from electronic annotation /// 0046330 // positive regulation of JNK cascade // inferred from electronic annotation /// 0048661 // positive regulation of smooth muscle cell proliferation // inferred from electronic annotation /// 0050715 // positive regulation of cytokine secretion // inferred from electronic annotation /// 0050796 // regulation of insulin secretion // inferred from electronic annotation /// 0050900 // leukocyte migration // inferred from electronic annotation /// 0050901 // leukocyte tethering or rolling // inferred from electronic annotation /// 0050995 // negative regulation of lipid catabolic process // inferred from electronic annotation /// 0051023 // regulation of immunoglobulin secretion // inferred from electronic annotation /// 0051044 // positive regulation of membrane protein ectodomain proteolysis // inferred from electronic annotation /// 0051092 // positive regulation of NF-kappaB transcription factor activity // inferred from electronic annotation /// 0051384 // response to glucocorticoid stimulus // inferred from electronic annotation /// 0051798 // positive regulation of hair follicle development // inferred from electronic annotation /// 0060555 // induction of necroptosis by extracellular signals // inferred from electronic annotation /// 0060557 // positive regulation of vitamin D biosynthetic process // inferred from electronic annotation /// 0060559 // positive regulation of calcidiol 1-monooxygenase activity // inferred from electronic annotation</t>
  </si>
  <si>
    <t>0001891 // phagocytic cup // inferred from electronic annotation /// 0005576 // extracellular region // inferred from electronic annotation /// 0005615 // extracellular space // inferred from electronic annotation /// 0005886 // plasma membrane // inferred from electronic annotation /// 0005887 // integral to plasma membrane // inferred from electronic annotation /// 0009897 // external side of plasma membrane // inferred from electronic annotation /// 0016020 // membrane // inferred from electronic annotation /// 0016021 // integral to membrane // inferred from electronic annotation /// 0045121 // membrane raft // inferred from electronic annotation /// 0055037 // recycling endosome // inferred from electronic annotation</t>
  </si>
  <si>
    <t>0005125 // cytokine activity // inferred from electronic annotation /// 0005164 // tumor necrosis factor receptor binding // inferred from electronic annotation /// 0005515 // protein binding // inferred from electronic annotation /// 0042802 // identical protein binding // inferred from electronic annotation</t>
  </si>
  <si>
    <t>CfaAffx.15073.1.S1_at</t>
  </si>
  <si>
    <t>pmrna14973</t>
  </si>
  <si>
    <t>conserved helix-loop-helix ubiquitous kinase</t>
  </si>
  <si>
    <t>CHUK</t>
  </si>
  <si>
    <t>XM_534990 /// XM_856404 /// XM_856431</t>
  </si>
  <si>
    <t>Cfa.4272.1.S1_at</t>
  </si>
  <si>
    <t>CO629061</t>
  </si>
  <si>
    <t>Cfa.9039.1.A1_at</t>
  </si>
  <si>
    <t>CO592576</t>
  </si>
  <si>
    <t>CfaAffx.14831.1.S1_at</t>
  </si>
  <si>
    <t>pmrna14731</t>
  </si>
  <si>
    <t>delta-like 4 (Drosophila)</t>
  </si>
  <si>
    <t>DLL4</t>
  </si>
  <si>
    <t>XM_844061 /// XM_852991</t>
  </si>
  <si>
    <t>CfaAffx.24718.1.S1_s_at</t>
  </si>
  <si>
    <t>pmrna24618</t>
  </si>
  <si>
    <t>Notch homolog 3 (Drosophila)</t>
  </si>
  <si>
    <t>NOTCH3</t>
  </si>
  <si>
    <t>XM_847948</t>
  </si>
  <si>
    <t>Cfa.17971.1.S1_s_at</t>
  </si>
  <si>
    <t>DN422007</t>
  </si>
  <si>
    <t>glucosidase, alpha; acid</t>
  </si>
  <si>
    <t>GAA</t>
  </si>
  <si>
    <t>XM_845556</t>
  </si>
  <si>
    <t>CfaAffx.1718.1.S1_at</t>
  </si>
  <si>
    <t>pmrna1618</t>
  </si>
  <si>
    <t>CfaAffx.10024.1.S1_s_at</t>
  </si>
  <si>
    <t>pmrna9924</t>
  </si>
  <si>
    <t>proliferating cell nuclear antigen</t>
  </si>
  <si>
    <t>XM_534355</t>
  </si>
  <si>
    <t>CfaAffx.9090.1.S1_s_at</t>
  </si>
  <si>
    <t>pmrna8990</t>
  </si>
  <si>
    <t>delta-like 3 (Drosophila)</t>
  </si>
  <si>
    <t>DLL3</t>
  </si>
  <si>
    <t>XM_850258</t>
  </si>
  <si>
    <t>CfaAffx.18858.1.S1_at</t>
  </si>
  <si>
    <t>pmrna18758</t>
  </si>
  <si>
    <t>CfaAffx.24611.1.S1_s_at</t>
  </si>
  <si>
    <t>pmrna24511</t>
  </si>
  <si>
    <t>Cfa.3735.1.S1_s_at</t>
  </si>
  <si>
    <t>NM_001003211.1</t>
  </si>
  <si>
    <t>interleukin 2 receptor, alpha</t>
  </si>
  <si>
    <t>IL2RA</t>
  </si>
  <si>
    <t>NM_001003211</t>
  </si>
  <si>
    <t>0006924 // activation-induced cell death of T cells // inferred from electronic annotation /// 0042104 // positive regulation of activated T cell proliferation // inferred from electronic annotation /// 0042130 // negative regulation of T cell proliferation // inferred from electronic annotation /// 0043029 // T cell homeostasis // inferred from electronic annotation /// 0043065 // positive regulation of apoptosis // inferred from electronic annotation /// 0046013 // regulation of T cell homeostatic proliferation // inferred from electronic annotation /// 0050672 // negative regulation of lymphocyte proliferation // inferred from electronic annotation /// 0050728 // negative regulation of inflammatory response // inferred from electronic annotation</t>
  </si>
  <si>
    <t>0009897 // external side of plasma membrane // inferred from electronic annotation /// 0016020 // membrane // inferred from electronic annotation /// 0016021 // integral to membrane // inferred from electronic annotation</t>
  </si>
  <si>
    <t>0004872 // receptor activity // inferred from electronic annotation /// 0004911 // interleukin-2 receptor activity // inferred from electronic annotation /// 0019976 // interleukin-2 binding // inferred from electronic annotation</t>
  </si>
  <si>
    <t>CfaAffx.18864.1.S1_s_at</t>
  </si>
  <si>
    <t>pmrna18764</t>
  </si>
  <si>
    <t>Cfa.11624.1.A1_at</t>
  </si>
  <si>
    <t>CO601472</t>
  </si>
  <si>
    <t>Cfa.525.1.S1_at</t>
  </si>
  <si>
    <t>CF411053</t>
  </si>
  <si>
    <t>CfaAffx.9398.1.S1_s_at</t>
  </si>
  <si>
    <t>pmrna9298</t>
  </si>
  <si>
    <t>CfaAffx.25562.1.S1_s_at</t>
  </si>
  <si>
    <t>pmrna25462</t>
  </si>
  <si>
    <t>tumor protein p53</t>
  </si>
  <si>
    <t>TP53</t>
  </si>
  <si>
    <t>NM_001003210</t>
  </si>
  <si>
    <t>0000060 // protein import into nucleus, translocation // inferred from electronic annotation /// 0000122 // negative regulation of transcription from RNA polymerase II promoter // inferred from electronic annotation /// 0001701 // in utero embryonic development // inferred from electronic annotation /// 0001836 // release of cytochrome c from mitochondria // inferred from electronic annotation /// 0002309 // T cell proliferation during immune response // inferred from electronic annotation /// 0002326 // B cell lineage commitment // inferred from electronic annotation /// 0002347 // response to tumor cell // inferred from electronic annotation /// 0002360 // T cell lineage commitment // inferred from electronic annotation /// 0006289 // nucleotide-excision repair // inferred from electronic annotation /// 0006289 // nucleotide-excision repair // inferred from sequence or structural similarity /// 0006302 // double-strand break repair // inferred from electronic annotation /// 0006350 // transcription // inferred from electronic annotation /// 0006355 // regulation of transcription, DNA-dependent // inferred from electronic annotation /// 0006461 // protein complex assembly // inferred from electronic annotation /// 0006915 // apoptosis // inferred from electronic annotation /// 0006915 // apoptosis // inferred from sequence or structural similarity /// 0006917 // induction of apoptosis // inferred from electronic annotation /// 0006974 // response to DNA damage stimulus // inferred from electronic annotation /// 0006983 // ER overload response // inferred from electronic annotation /// 0007049 // cell cycle // inferred from electronic annotation /// 0007275 // multicellular organismal development // inferred from electronic annotation /// 0007275 // multicellular organismal development // inferred from sequence or structural similarity /// 0007369 // gastrulation // inferred from electronic annotation /// 0007406 // negative regulation of neuroblast proliferation // inferred from electronic annotation /// 0007417 // central nervous system development // inferred from electronic annotation /// 0007569 // cell aging // inferred from electronic annotation /// 0007569 // cell aging // inferred from sequence or structural similarity /// 0008104 // protein localization // inferred from electronic annotation /// 0008156 // negative regulation of DNA replication // inferred from electronic annotation /// 0008285 // negative regulation of cell proliferation // inferred from electronic annotation /// 0008635 // activation of caspase activity by cytochrome c // inferred from electronic annotation /// 0008635 // activation of caspase activity by cytochrome c // inferred from sequence or structural similarity /// 0009303 // rRNA transcription // inferred from electronic annotation /// 0009411 // response to UV // inferred from electronic annotation /// 0009651 // response to salt stress // inferred from electronic annotation /// 0009792 // embryonic development ending in birth or egg hatching // inferred from electronic annotation /// 0010165 // response to X-ray // inferred from electronic annotation /// 0010332 // response to gamma radiation // inferred from electronic annotation /// 0010552 // positive regulation of specific transcription from RNA polymerase II promoter // inferred from electronic annotation /// 0030308 // negative regulation of cell growth // inferred from electronic annotation /// 0030308 // negative regulation of cell growth // inferred from sequence or structural similarity /// 0030330 // DNA damage response, signal transduction by p53 class mediator // inferred from electronic annotation /// 0031571 // G1 DNA damage checkpoint // inferred from electronic annotation /// 0033077 // T cell differentiation in the thymus // inferred from electronic annotation /// 0034644 // cellular response to UV // inferred from electronic annotation /// 0042127 // regulation of cell proliferation // inferred from electronic annotation /// 0042149 // cellular response to glucose starvation // inferred from electronic annotation /// 0042493 // response to drug // inferred from electronic annotation /// 0042771 // DNA damage response, signal transduction by p53 class mediator resulting in induction of apoptosis // inferred from electronic annotation /// 0043065 // positive regulation of apoptosis // inferred from electronic annotation /// 0043066 // negative regulation of apoptosis // inferred from electronic annotation /// 0043523 // regulation of neuron apoptosis // inferred from electronic annotation /// 0043525 // positive regulation of neuron apoptosis // inferred from electronic annotation /// 0045449 // regulation of transcription // inferred from electronic annotation /// 0045893 // positive regulation of transcription, DNA-dependent // inferred from electronic annotation /// 0045941 // positive regulation of transcription // inferred from electronic annotation /// 0045944 // positive regulation of transcription from RNA polymerase II promoter // inferred from electronic annotation /// 0046902 // regulation of mitochondrial membrane permeability // inferred from electronic annotation /// 0048147 // negative regulation of fibroblast proliferation // inferred from electronic annotation /// 0051276 // chromosome organization // inferred from electronic annotation /// 0051726 // regulation of cell cycle // inferred from electronic annotation</t>
  </si>
  <si>
    <t>0005626 // insoluble fraction // inferred from electronic annotation /// 0005634 // nucleus // inferred from electronic annotation /// 0005634 // nucleus // inferred from sequence or structural similarity /// 0005654 // nucleoplasm // inferred from electronic annotation /// 0005657 // replication fork // inferred from electronic annotation /// 0005669 // transcription factor TFIID complex // inferred from electronic annotation /// 0005730 // nucleolus // inferred from electronic annotation /// 0005730 // nucleolus // inferred from sequence or structural similarity /// 0005737 // cytoplasm // inferred from electronic annotation /// 0005737 // cytoplasm // inferred from sequence or structural similarity /// 0005739 // mitochondrion // inferred from electronic annotation /// 0005739 // mitochondrion // inferred from sequence or structural similarity /// 0005783 // endoplasmic reticulum // inferred from electronic annotation /// 0005829 // cytosol // inferred from electronic annotation /// 0016363 // nuclear matrix // inferred from electronic annotation /// 0016605 // PML body // inferred from electronic annotation</t>
  </si>
  <si>
    <t>0000739 // DNA strand annealing activity // inferred from electronic annotation /// 0000739 // DNA strand annealing activity // inferred from sequence or structural similarity /// 0003677 // DNA binding // inferred from electronic annotation /// 0003677 // DNA binding // inferred from sequence or structural similarity /// 0003682 // chromatin binding // inferred from electronic annotation /// 0003700 // transcription factor activity // inferred from electronic annotation /// 0005507 // copper ion binding // inferred from electronic annotation /// 0005507 // copper ion binding // inferred from sequence or structural similarity /// 0005515 // protein binding // inferred from electronic annotation /// 0005524 // ATP binding // inferred from electronic annotation /// 0005524 // ATP binding // inferred from sequence or structural similarity /// 0008134 // transcription factor binding // inferred from electronic annotation /// 0008270 // zinc ion binding // inferred from electronic annotation /// 0010843 // promoter binding // inferred from electronic annotation /// 0019899 // enzyme binding // inferred from electronic annotation /// 0046872 // metal ion binding // inferred from electronic annotation /// 0046982 // protein heterodimerization activity // inferred from electronic annotation /// 0047485 // protein N-terminus binding // inferred from electronic annotation /// 0051087 // chaperone binding // inferred from electronic annotation</t>
  </si>
  <si>
    <t>Cfa.129.1.S1_at</t>
  </si>
  <si>
    <t>CfaAffx.8617.1.S1_s_at</t>
  </si>
  <si>
    <t>pmrna8517</t>
  </si>
  <si>
    <t>numb homolog (Drosophila)-like</t>
  </si>
  <si>
    <t>NUMBL</t>
  </si>
  <si>
    <t>XM_850221</t>
  </si>
  <si>
    <t>CfaAffx.28061.1.S1_s_at</t>
  </si>
  <si>
    <t>pmrna27961</t>
  </si>
  <si>
    <t>mitogen-activated protein kinase kinase 7</t>
  </si>
  <si>
    <t>MAP2K7</t>
  </si>
  <si>
    <t>XM_542122 /// XM_863188 /// XM_863195 /// XM_863200</t>
  </si>
  <si>
    <t>Cfa.11290.1.A1_s_at</t>
  </si>
  <si>
    <t>CO705986</t>
  </si>
  <si>
    <t>ALPL_1</t>
  </si>
  <si>
    <t>ALPL_2</t>
  </si>
  <si>
    <t>BGLAP_1</t>
  </si>
  <si>
    <t>BGLAP_2</t>
  </si>
  <si>
    <t>CCND1_1</t>
  </si>
  <si>
    <t>CCND1_2</t>
  </si>
  <si>
    <t>CDKN1A_1</t>
  </si>
  <si>
    <t>CDKN1A_2</t>
  </si>
  <si>
    <t>CFLAR_1</t>
  </si>
  <si>
    <t>CFLAR_2</t>
  </si>
  <si>
    <t>CFLAR_3</t>
  </si>
  <si>
    <t>CFLAR_4</t>
  </si>
  <si>
    <t>FOS_1</t>
  </si>
  <si>
    <t>IGF1R_1</t>
  </si>
  <si>
    <t>IGF1R_2</t>
  </si>
  <si>
    <t>IGF1R_3</t>
  </si>
  <si>
    <t>IGF1R_4</t>
  </si>
  <si>
    <t>JAG1_1</t>
  </si>
  <si>
    <t>JAG1_2</t>
  </si>
  <si>
    <t>NCL_1</t>
  </si>
  <si>
    <t>NCL_2</t>
  </si>
  <si>
    <t>NFKB1_1</t>
  </si>
  <si>
    <t>NFKB1_2</t>
  </si>
  <si>
    <t>PARP1_1</t>
  </si>
  <si>
    <t>PARP1_2</t>
  </si>
  <si>
    <t>PCNA_1</t>
  </si>
  <si>
    <t>PCNA_2</t>
  </si>
  <si>
    <t>PSEN2_1</t>
  </si>
  <si>
    <t>PSEN2_2</t>
  </si>
  <si>
    <t>RB1_1</t>
  </si>
  <si>
    <t>RB1_2</t>
  </si>
  <si>
    <t>RLBP1_1</t>
  </si>
  <si>
    <t>RLBP1_2</t>
  </si>
  <si>
    <t>RUNX2_1</t>
  </si>
  <si>
    <t>RUNX2_2</t>
  </si>
  <si>
    <t>TGFBR1_1</t>
  </si>
  <si>
    <t>TGFBR1_2</t>
  </si>
  <si>
    <t>TGFBR1_3</t>
  </si>
  <si>
    <t>TLE1_1</t>
  </si>
  <si>
    <t>TNF_1</t>
  </si>
  <si>
    <t>TNF_2</t>
  </si>
  <si>
    <t>TLE1_2</t>
  </si>
  <si>
    <t>NFKB2_1</t>
  </si>
  <si>
    <t>NFKB2_2</t>
  </si>
  <si>
    <t>FOS_2</t>
  </si>
  <si>
    <t>**values from PlierP05FDR05NvsT.txt</t>
  </si>
  <si>
    <t>**values from PlierP05NvsT.txt</t>
  </si>
  <si>
    <t>xx</t>
  </si>
  <si>
    <t>unique</t>
  </si>
  <si>
    <t xml:space="preserve"> up in T</t>
  </si>
  <si>
    <t>Total genes diff</t>
  </si>
  <si>
    <t>Total genes up</t>
  </si>
  <si>
    <t>CfaAffx.28810.1.S1_s_at</t>
  </si>
  <si>
    <t>pmrna28710</t>
  </si>
  <si>
    <t>hypoxanthine phosphoribosyltransferase 1 (Lesch-Nyhan syndrome)</t>
  </si>
  <si>
    <t>HPRT1</t>
  </si>
  <si>
    <t>NM_001003357</t>
  </si>
  <si>
    <t>0001975 // response to amphetamine // inferred from electronic annotation /// 0006164 // purine nucleotide biosynthetic process // inferred from sequence or structural similarity /// 0006166 // purine ribonucleoside salvage // inferred from electronic annotation /// 0006166 // purine ribonucleoside salvage // inferred from sequence or structural similarity /// 0006168 // adenine salvage // inferred from electronic annotation /// 0006178 // guanine salvage // inferred from electronic annotation /// 0007610 // behavior // inferred from electronic annotation /// 0007610 // behavior // inferred from sequence or structural similarity /// 0007625 // grooming behavior // inferred from electronic annotation /// 0009116 // nucleoside metabolic process // inferred from electronic annotation /// 0019835 // cytolysis // inferred from electronic annotation /// 0021756 // striatum development // inferred from electronic annotation /// 0021895 // cerebral cortex neuron differentiation // inferred from electronic annotation /// 0021954 // central nervous system neuron development // inferred from electronic annotation /// 0042417 // dopamine metabolic process // inferred from electronic annotation /// 0045964 // positive regulation of dopamine metabolic process // inferred from electronic annotation /// 0045964 // positive regulation of dopamine metabolic process // inferred from sequence or structural similarity /// 0046083 // adenine metabolic process // inferred from electronic annotation /// 0046100 // hypoxanthine metabolic process // inferred from electronic annotation /// 0046100 // hypoxanthine metabolic process // inferred from sequence or structural similarity /// 0046651 // lymphocyte proliferation // inferred from electronic annotation /// 0048813 // dendrite morphogenesis // inferred from electronic annotation /// 0051289 // protein homotetramerization // inferred from sequence or structural similarity</t>
  </si>
  <si>
    <t>0005737 // cytoplasm // inferred from electronic annotation /// 0005737 // cytoplasm // inferred from sequence or structural similarity</t>
  </si>
  <si>
    <t>0000287 // magnesium ion binding // inferred from electronic annotation /// 0000287 // magnesium ion binding // inferred from sequence or structural similarity /// 0004422 // hypoxanthine phosphoribosyltransferase activity // inferred from electronic annotation /// 0004422 // hypoxanthine phosphoribosyltransferase activity // inferred from sequence or structural similarity /// 0016740 // transferase activity // inferred from electronic annotation /// 0016757 // transferase activity, transferring glycosyl groups // inferred from electronic annotation /// 0042802 // identical protein binding // inferred from electronic annotation /// 0042803 // protein homodimerization activity // inferred from sequence or structural similarity /// 0046872 // metal ion binding // inferred from electronic annotation</t>
  </si>
  <si>
    <t>Cfa.4551.1.S1_at</t>
  </si>
  <si>
    <t>NM_001003357.1</t>
  </si>
  <si>
    <t>p&lt;0.05</t>
  </si>
  <si>
    <t>p&lt;0.05 and q&lt;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79"/>
  <sheetViews>
    <sheetView tabSelected="1" topLeftCell="BD12" workbookViewId="0">
      <selection activeCell="BV48" sqref="BV1:BV1048576"/>
    </sheetView>
  </sheetViews>
  <sheetFormatPr baseColWidth="10" defaultRowHeight="15" x14ac:dyDescent="0"/>
  <sheetData>
    <row r="1" spans="1:77">
      <c r="A1" t="s">
        <v>6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464</v>
      </c>
      <c r="BS1" t="s">
        <v>69</v>
      </c>
      <c r="BT1" t="s">
        <v>70</v>
      </c>
      <c r="BV1" t="s">
        <v>61</v>
      </c>
      <c r="BW1" t="s">
        <v>465</v>
      </c>
      <c r="BX1" t="s">
        <v>466</v>
      </c>
      <c r="BY1" t="s">
        <v>467</v>
      </c>
    </row>
    <row r="2" spans="1:77">
      <c r="A2" t="s">
        <v>449</v>
      </c>
      <c r="B2" t="s">
        <v>71</v>
      </c>
      <c r="C2">
        <v>224.86179999999999</v>
      </c>
      <c r="D2">
        <v>226.95740000000001</v>
      </c>
      <c r="E2">
        <v>491.19459999999998</v>
      </c>
      <c r="F2">
        <v>339.1576</v>
      </c>
      <c r="G2">
        <v>126.06189999999999</v>
      </c>
      <c r="H2">
        <v>872.55050000000006</v>
      </c>
      <c r="I2">
        <v>202.6738</v>
      </c>
      <c r="J2">
        <v>360.63260000000002</v>
      </c>
      <c r="K2">
        <v>543.61350000000004</v>
      </c>
      <c r="L2">
        <v>156.27889999999999</v>
      </c>
      <c r="M2">
        <v>686.19349999999997</v>
      </c>
      <c r="N2">
        <v>250.16159999999999</v>
      </c>
      <c r="O2">
        <v>184.65979999999999</v>
      </c>
      <c r="P2">
        <v>454.49419999999998</v>
      </c>
      <c r="Q2">
        <v>480.64659999999998</v>
      </c>
      <c r="R2">
        <v>60.541910000000001</v>
      </c>
      <c r="S2">
        <v>45.852080000000001</v>
      </c>
      <c r="T2">
        <v>23.266539999999999</v>
      </c>
      <c r="U2">
        <v>36.105220000000003</v>
      </c>
      <c r="V2">
        <v>31.502289999999999</v>
      </c>
      <c r="W2">
        <v>95.647819999999996</v>
      </c>
      <c r="X2">
        <v>37.081060000000001</v>
      </c>
      <c r="Y2">
        <v>40.990499999999997</v>
      </c>
      <c r="Z2">
        <v>7.8128947836095319</v>
      </c>
      <c r="AA2">
        <v>8.9401508901488516</v>
      </c>
      <c r="AB2">
        <v>9.7690948213734661</v>
      </c>
      <c r="AC2">
        <v>7.2879791957498101</v>
      </c>
      <c r="AD2">
        <v>7.9667165414635699</v>
      </c>
      <c r="AE2">
        <v>7.5287260189915646</v>
      </c>
      <c r="AF2">
        <v>8.8281180734468503</v>
      </c>
      <c r="AG2">
        <v>8.9088327182461544</v>
      </c>
      <c r="AH2">
        <v>7.8262777182323102</v>
      </c>
      <c r="AI2">
        <v>8.4058120115237323</v>
      </c>
      <c r="AJ2">
        <v>6.977988502026272</v>
      </c>
      <c r="AK2">
        <v>7.6630157908976795</v>
      </c>
      <c r="AL2">
        <v>8.4943860073228681</v>
      </c>
      <c r="AM2">
        <v>9.0864374739543727</v>
      </c>
      <c r="AN2">
        <v>9.4224716497388137</v>
      </c>
      <c r="AO2">
        <v>5.9198622854816145</v>
      </c>
      <c r="AP2">
        <v>5.5189152755478421</v>
      </c>
      <c r="AQ2">
        <v>4.5401847763660648</v>
      </c>
      <c r="AR2">
        <v>5.1741355282239203</v>
      </c>
      <c r="AS2">
        <v>4.9773848013272177</v>
      </c>
      <c r="AT2">
        <v>6.5796601820052203</v>
      </c>
      <c r="AU2">
        <v>5.2126105803525711</v>
      </c>
      <c r="AV2">
        <v>5.3572176828869127</v>
      </c>
      <c r="AW2">
        <v>-2.9179304240911375</v>
      </c>
      <c r="AX2">
        <v>-2.8580592043612274</v>
      </c>
      <c r="AY2">
        <v>-2.9703177413548048</v>
      </c>
      <c r="AZ2">
        <v>-0.11225853699357735</v>
      </c>
      <c r="BA2">
        <v>0.13231693036746559</v>
      </c>
      <c r="BB2">
        <v>1.5151782188679622E-8</v>
      </c>
      <c r="BC2">
        <v>0.1379235573737326</v>
      </c>
      <c r="BD2">
        <v>1.4899830113530724E-5</v>
      </c>
      <c r="BE2">
        <v>0.12759841015016593</v>
      </c>
      <c r="BF2">
        <v>2.7180595515576333E-6</v>
      </c>
      <c r="BG2">
        <v>0.92513862446580786</v>
      </c>
      <c r="BH2">
        <v>0.80288246900561799</v>
      </c>
      <c r="BI2" t="s">
        <v>72</v>
      </c>
      <c r="BJ2" t="s">
        <v>73</v>
      </c>
      <c r="BK2" t="s">
        <v>74</v>
      </c>
      <c r="BL2">
        <v>449531</v>
      </c>
      <c r="BM2" t="s">
        <v>75</v>
      </c>
      <c r="BN2" t="s">
        <v>76</v>
      </c>
      <c r="BO2" t="s">
        <v>77</v>
      </c>
      <c r="BP2" t="s">
        <v>78</v>
      </c>
      <c r="BQ2" t="s">
        <v>74</v>
      </c>
      <c r="BR2">
        <v>1</v>
      </c>
      <c r="BS2" s="2">
        <v>0</v>
      </c>
      <c r="BT2" s="2">
        <v>0</v>
      </c>
      <c r="BU2" s="2"/>
      <c r="BV2" s="2" t="s">
        <v>449</v>
      </c>
      <c r="BW2">
        <v>1</v>
      </c>
    </row>
    <row r="3" spans="1:77">
      <c r="A3" t="s">
        <v>429</v>
      </c>
      <c r="B3" t="s">
        <v>79</v>
      </c>
      <c r="C3">
        <v>52.10962</v>
      </c>
      <c r="D3">
        <v>54.435929999999999</v>
      </c>
      <c r="E3">
        <v>59.043619999999997</v>
      </c>
      <c r="F3">
        <v>32.3536</v>
      </c>
      <c r="G3">
        <v>46.656599999999997</v>
      </c>
      <c r="H3">
        <v>27.37256</v>
      </c>
      <c r="I3">
        <v>43.512320000000003</v>
      </c>
      <c r="J3">
        <v>40.185299999999998</v>
      </c>
      <c r="K3">
        <v>39.484870000000001</v>
      </c>
      <c r="L3">
        <v>22.64602</v>
      </c>
      <c r="M3">
        <v>80.232119999999995</v>
      </c>
      <c r="N3">
        <v>47.5672</v>
      </c>
      <c r="O3">
        <v>28.622810000000001</v>
      </c>
      <c r="P3">
        <v>41.824339999999999</v>
      </c>
      <c r="Q3">
        <v>86.169219999999996</v>
      </c>
      <c r="R3">
        <v>9.6449219999999993</v>
      </c>
      <c r="S3">
        <v>15.86703</v>
      </c>
      <c r="T3">
        <v>17.261800000000001</v>
      </c>
      <c r="U3">
        <v>19.077220000000001</v>
      </c>
      <c r="V3">
        <v>15.111739999999999</v>
      </c>
      <c r="W3">
        <v>14.717650000000001</v>
      </c>
      <c r="X3">
        <v>10.668799999999999</v>
      </c>
      <c r="Y3">
        <v>18.074190000000002</v>
      </c>
      <c r="Z3">
        <v>5.703477829101951</v>
      </c>
      <c r="AA3">
        <v>5.8837092715015533</v>
      </c>
      <c r="AB3">
        <v>4.7746584629695761</v>
      </c>
      <c r="AC3">
        <v>4.5011856162052251</v>
      </c>
      <c r="AD3">
        <v>5.5718951997545947</v>
      </c>
      <c r="AE3">
        <v>4.8390934082539037</v>
      </c>
      <c r="AF3">
        <v>5.3862708691918808</v>
      </c>
      <c r="AG3">
        <v>6.42910071961421</v>
      </c>
      <c r="AH3">
        <v>5.7664873000775874</v>
      </c>
      <c r="AI3">
        <v>5.0158543453797559</v>
      </c>
      <c r="AJ3">
        <v>5.5440092727225201</v>
      </c>
      <c r="AK3">
        <v>5.4433520357663525</v>
      </c>
      <c r="AL3">
        <v>5.3285959471483162</v>
      </c>
      <c r="AM3">
        <v>5.3032280353287913</v>
      </c>
      <c r="AN3">
        <v>6.3261080134598435</v>
      </c>
      <c r="AO3">
        <v>3.2697695710200283</v>
      </c>
      <c r="AP3">
        <v>3.9879602038252644</v>
      </c>
      <c r="AQ3">
        <v>4.1095110064305125</v>
      </c>
      <c r="AR3">
        <v>4.2537790469212693</v>
      </c>
      <c r="AS3">
        <v>3.9175978801316926</v>
      </c>
      <c r="AT3">
        <v>3.8794754263364513</v>
      </c>
      <c r="AU3">
        <v>3.4153260094369671</v>
      </c>
      <c r="AV3">
        <v>4.1758590887211327</v>
      </c>
      <c r="AW3">
        <v>-1.5783086426621558</v>
      </c>
      <c r="AX3">
        <v>-1.6563594994518236</v>
      </c>
      <c r="AY3">
        <v>-1.5100141429711971</v>
      </c>
      <c r="AZ3">
        <v>0.14634535648062652</v>
      </c>
      <c r="BA3">
        <v>0.33487425169006413</v>
      </c>
      <c r="BB3">
        <v>5.5504153688275446E-8</v>
      </c>
      <c r="BC3">
        <v>0.31723866021211644</v>
      </c>
      <c r="BD3">
        <v>3.1256702577365328E-6</v>
      </c>
      <c r="BE3">
        <v>0.35110777695169931</v>
      </c>
      <c r="BF3">
        <v>1.2693281705626668E-4</v>
      </c>
      <c r="BG3">
        <v>1.106762261311206</v>
      </c>
      <c r="BH3">
        <v>0.60828161473033959</v>
      </c>
      <c r="BI3" t="s">
        <v>80</v>
      </c>
      <c r="BJ3" t="s">
        <v>81</v>
      </c>
      <c r="BK3" t="s">
        <v>74</v>
      </c>
      <c r="BL3">
        <v>442951</v>
      </c>
      <c r="BM3" t="s">
        <v>82</v>
      </c>
      <c r="BN3" t="s">
        <v>83</v>
      </c>
      <c r="BO3" t="s">
        <v>84</v>
      </c>
      <c r="BP3" t="s">
        <v>85</v>
      </c>
      <c r="BQ3" t="s">
        <v>74</v>
      </c>
      <c r="BR3">
        <v>1</v>
      </c>
      <c r="BS3" s="2">
        <v>0</v>
      </c>
      <c r="BT3" s="2">
        <v>0</v>
      </c>
      <c r="BU3" s="2"/>
      <c r="BV3" s="2" t="s">
        <v>429</v>
      </c>
      <c r="BW3" s="2">
        <v>1</v>
      </c>
    </row>
    <row r="4" spans="1:77">
      <c r="A4" t="s">
        <v>89</v>
      </c>
      <c r="B4" t="s">
        <v>86</v>
      </c>
      <c r="C4">
        <v>169.92740000000001</v>
      </c>
      <c r="D4">
        <v>297.48480000000001</v>
      </c>
      <c r="E4">
        <v>364.93329999999997</v>
      </c>
      <c r="F4">
        <v>192.80369999999999</v>
      </c>
      <c r="G4">
        <v>146.09030000000001</v>
      </c>
      <c r="H4">
        <v>164.0274</v>
      </c>
      <c r="I4">
        <v>181.7406</v>
      </c>
      <c r="J4">
        <v>208.04859999999999</v>
      </c>
      <c r="K4">
        <v>274.21350000000001</v>
      </c>
      <c r="L4">
        <v>197.90809999999999</v>
      </c>
      <c r="M4">
        <v>136.0609</v>
      </c>
      <c r="N4">
        <v>276.86610000000002</v>
      </c>
      <c r="O4">
        <v>261.50490000000002</v>
      </c>
      <c r="P4">
        <v>191.27330000000001</v>
      </c>
      <c r="Q4">
        <v>211.54900000000001</v>
      </c>
      <c r="R4">
        <v>125.0406</v>
      </c>
      <c r="S4">
        <v>70.279880000000006</v>
      </c>
      <c r="T4">
        <v>64.762630000000001</v>
      </c>
      <c r="U4">
        <v>70.244889999999998</v>
      </c>
      <c r="V4">
        <v>62.297069999999998</v>
      </c>
      <c r="W4">
        <v>101.95569999999999</v>
      </c>
      <c r="X4">
        <v>65.478939999999994</v>
      </c>
      <c r="Y4">
        <v>81.288229999999999</v>
      </c>
      <c r="Z4">
        <v>7.4087746888945487</v>
      </c>
      <c r="AA4">
        <v>8.511488991979391</v>
      </c>
      <c r="AB4">
        <v>7.3577930201199129</v>
      </c>
      <c r="AC4">
        <v>7.6286868501171412</v>
      </c>
      <c r="AD4">
        <v>8.1130446080302434</v>
      </c>
      <c r="AE4">
        <v>8.0306941692850664</v>
      </c>
      <c r="AF4">
        <v>7.5794916905053622</v>
      </c>
      <c r="AG4">
        <v>7.724848055811929</v>
      </c>
      <c r="AH4">
        <v>8.2166721455067595</v>
      </c>
      <c r="AI4">
        <v>7.5909889276518925</v>
      </c>
      <c r="AJ4">
        <v>7.1907165800552679</v>
      </c>
      <c r="AK4">
        <v>7.5057369366756417</v>
      </c>
      <c r="AL4">
        <v>7.7007767700110232</v>
      </c>
      <c r="AM4">
        <v>8.099155788986744</v>
      </c>
      <c r="AN4">
        <v>7.0881087270020782</v>
      </c>
      <c r="AO4">
        <v>6.9662527959292566</v>
      </c>
      <c r="AP4">
        <v>6.1350398228934022</v>
      </c>
      <c r="AQ4">
        <v>6.0170896693313276</v>
      </c>
      <c r="AR4">
        <v>6.1343213744586675</v>
      </c>
      <c r="AS4">
        <v>5.9610924058754167</v>
      </c>
      <c r="AT4">
        <v>6.6717986236074944</v>
      </c>
      <c r="AU4">
        <v>6.0329590619480324</v>
      </c>
      <c r="AV4">
        <v>6.3449745695750499</v>
      </c>
      <c r="AW4">
        <v>-1.4335241562565368</v>
      </c>
      <c r="AX4">
        <v>-1.3445097989604413</v>
      </c>
      <c r="AY4">
        <v>-1.5114117188906198</v>
      </c>
      <c r="AZ4">
        <v>-0.16690191993017844</v>
      </c>
      <c r="BA4">
        <v>0.37022541572024997</v>
      </c>
      <c r="BB4">
        <v>1.7847478502680576E-7</v>
      </c>
      <c r="BC4">
        <v>0.39378776734134824</v>
      </c>
      <c r="BD4">
        <v>2.6931360009611132E-5</v>
      </c>
      <c r="BE4">
        <v>0.35076781447851496</v>
      </c>
      <c r="BF4">
        <v>1.4236766508297609E-6</v>
      </c>
      <c r="BG4">
        <v>0.89075345546337881</v>
      </c>
      <c r="BH4">
        <v>0.44613014770503412</v>
      </c>
      <c r="BI4" t="s">
        <v>87</v>
      </c>
      <c r="BJ4" t="s">
        <v>88</v>
      </c>
      <c r="BK4" t="s">
        <v>74</v>
      </c>
      <c r="BL4">
        <v>478321</v>
      </c>
      <c r="BM4" t="s">
        <v>90</v>
      </c>
      <c r="BN4" t="s">
        <v>91</v>
      </c>
      <c r="BO4" t="s">
        <v>92</v>
      </c>
      <c r="BP4" t="s">
        <v>93</v>
      </c>
      <c r="BQ4" t="s">
        <v>74</v>
      </c>
      <c r="BR4">
        <v>1</v>
      </c>
      <c r="BS4" s="2">
        <v>0</v>
      </c>
      <c r="BT4" s="2">
        <v>0</v>
      </c>
      <c r="BU4" s="2"/>
      <c r="BV4" s="2" t="s">
        <v>89</v>
      </c>
      <c r="BW4" s="2">
        <v>1</v>
      </c>
    </row>
    <row r="5" spans="1:77">
      <c r="A5" t="s">
        <v>451</v>
      </c>
      <c r="B5" t="s">
        <v>94</v>
      </c>
      <c r="C5">
        <v>150.01429999999999</v>
      </c>
      <c r="D5">
        <v>142.58580000000001</v>
      </c>
      <c r="E5">
        <v>95.261219999999994</v>
      </c>
      <c r="F5">
        <v>182.00640000000001</v>
      </c>
      <c r="G5">
        <v>51.835529999999999</v>
      </c>
      <c r="H5">
        <v>104.4314</v>
      </c>
      <c r="I5">
        <v>170.28739999999999</v>
      </c>
      <c r="J5">
        <v>225.9667</v>
      </c>
      <c r="K5">
        <v>151.9212</v>
      </c>
      <c r="L5">
        <v>70.38776</v>
      </c>
      <c r="M5">
        <v>93.600120000000004</v>
      </c>
      <c r="N5">
        <v>133.56469999999999</v>
      </c>
      <c r="O5">
        <v>97.874350000000007</v>
      </c>
      <c r="P5">
        <v>68.26634</v>
      </c>
      <c r="Q5">
        <v>134.7886</v>
      </c>
      <c r="R5">
        <v>14.11556</v>
      </c>
      <c r="S5">
        <v>12.070360000000001</v>
      </c>
      <c r="T5">
        <v>10.417400000000001</v>
      </c>
      <c r="U5">
        <v>18.32206</v>
      </c>
      <c r="V5">
        <v>6.0815780000000004</v>
      </c>
      <c r="W5">
        <v>30.756250000000001</v>
      </c>
      <c r="X5">
        <v>6.1561209999999997</v>
      </c>
      <c r="Y5">
        <v>19.29665</v>
      </c>
      <c r="Z5">
        <v>7.2289562208676026</v>
      </c>
      <c r="AA5">
        <v>6.5738171201448212</v>
      </c>
      <c r="AB5">
        <v>6.7064117504679563</v>
      </c>
      <c r="AC5">
        <v>6.1372526697361351</v>
      </c>
      <c r="AD5">
        <v>7.0613949560885452</v>
      </c>
      <c r="AE5">
        <v>6.6128589161427342</v>
      </c>
      <c r="AF5">
        <v>6.0931025008537727</v>
      </c>
      <c r="AG5">
        <v>7.0745546728007813</v>
      </c>
      <c r="AH5">
        <v>7.1556865019236229</v>
      </c>
      <c r="AI5">
        <v>7.5078453714400295</v>
      </c>
      <c r="AJ5">
        <v>5.6958694086947643</v>
      </c>
      <c r="AK5">
        <v>7.4118278800465216</v>
      </c>
      <c r="AL5">
        <v>7.8199663726604625</v>
      </c>
      <c r="AM5">
        <v>7.2471793960251922</v>
      </c>
      <c r="AN5">
        <v>6.5484384743038841</v>
      </c>
      <c r="AO5">
        <v>3.8192144601749174</v>
      </c>
      <c r="AP5">
        <v>3.5933968001824095</v>
      </c>
      <c r="AQ5">
        <v>3.3809233460968637</v>
      </c>
      <c r="AR5">
        <v>4.1955098136445761</v>
      </c>
      <c r="AS5">
        <v>2.6044457113983643</v>
      </c>
      <c r="AT5">
        <v>4.9428077062427773</v>
      </c>
      <c r="AU5">
        <v>2.6220215884537073</v>
      </c>
      <c r="AV5">
        <v>4.2702785046666101</v>
      </c>
      <c r="AW5">
        <v>-3.1797694061222583</v>
      </c>
      <c r="AX5">
        <v>-3.3766843165131113</v>
      </c>
      <c r="AY5">
        <v>-3.0074688595302645</v>
      </c>
      <c r="AZ5">
        <v>0.36921545698284675</v>
      </c>
      <c r="BA5">
        <v>0.11035551185475648</v>
      </c>
      <c r="BB5">
        <v>8.7523133998277662E-7</v>
      </c>
      <c r="BC5">
        <v>9.627571105599439E-2</v>
      </c>
      <c r="BD5">
        <v>1.0460899828390339E-6</v>
      </c>
      <c r="BE5">
        <v>0.12435454484270514</v>
      </c>
      <c r="BF5">
        <v>2.0657201016446793E-6</v>
      </c>
      <c r="BG5">
        <v>1.2916502353369272</v>
      </c>
      <c r="BH5">
        <v>0.26123759310230071</v>
      </c>
      <c r="BI5" t="s">
        <v>95</v>
      </c>
      <c r="BJ5" t="s">
        <v>96</v>
      </c>
      <c r="BK5" t="s">
        <v>74</v>
      </c>
      <c r="BL5">
        <v>481628</v>
      </c>
      <c r="BM5" t="s">
        <v>97</v>
      </c>
      <c r="BN5" t="s">
        <v>74</v>
      </c>
      <c r="BO5" t="s">
        <v>74</v>
      </c>
      <c r="BP5" t="s">
        <v>74</v>
      </c>
      <c r="BQ5" t="s">
        <v>74</v>
      </c>
      <c r="BR5">
        <v>1</v>
      </c>
      <c r="BS5" s="2">
        <v>0</v>
      </c>
      <c r="BT5" s="2">
        <v>0</v>
      </c>
      <c r="BU5" s="2"/>
      <c r="BV5" s="2" t="s">
        <v>451</v>
      </c>
      <c r="BW5">
        <v>1</v>
      </c>
    </row>
    <row r="6" spans="1:77">
      <c r="A6" t="s">
        <v>101</v>
      </c>
      <c r="B6" t="s">
        <v>98</v>
      </c>
      <c r="C6">
        <v>167.49209999999999</v>
      </c>
      <c r="D6">
        <v>72.661540000000002</v>
      </c>
      <c r="E6">
        <v>31.644349999999999</v>
      </c>
      <c r="F6">
        <v>166.10570000000001</v>
      </c>
      <c r="G6">
        <v>42.905949999999997</v>
      </c>
      <c r="H6">
        <v>195.48099999999999</v>
      </c>
      <c r="I6">
        <v>77.903850000000006</v>
      </c>
      <c r="J6">
        <v>58.622720000000001</v>
      </c>
      <c r="K6">
        <v>290.66579999999999</v>
      </c>
      <c r="L6">
        <v>322.79989999999998</v>
      </c>
      <c r="M6">
        <v>25.473890000000001</v>
      </c>
      <c r="N6">
        <v>61.766480000000001</v>
      </c>
      <c r="O6">
        <v>139.07339999999999</v>
      </c>
      <c r="P6">
        <v>108.5788</v>
      </c>
      <c r="Q6">
        <v>52.656910000000003</v>
      </c>
      <c r="R6">
        <v>335.29860000000002</v>
      </c>
      <c r="S6">
        <v>483.16210000000001</v>
      </c>
      <c r="T6">
        <v>427.31790000000001</v>
      </c>
      <c r="U6">
        <v>1004.591</v>
      </c>
      <c r="V6">
        <v>263.57909999999998</v>
      </c>
      <c r="W6">
        <v>724.85609999999997</v>
      </c>
      <c r="X6">
        <v>610.96529999999996</v>
      </c>
      <c r="Y6">
        <v>795.44740000000002</v>
      </c>
      <c r="Z6">
        <v>7.3879492402131737</v>
      </c>
      <c r="AA6">
        <v>4.9838760288340032</v>
      </c>
      <c r="AB6">
        <v>7.6108845797223621</v>
      </c>
      <c r="AC6">
        <v>8.3344963214588006</v>
      </c>
      <c r="AD6">
        <v>5.9487522104055595</v>
      </c>
      <c r="AE6">
        <v>7.119702697664696</v>
      </c>
      <c r="AF6">
        <v>6.7625986343484463</v>
      </c>
      <c r="AG6">
        <v>5.7185509588753396</v>
      </c>
      <c r="AH6">
        <v>6.1831200376682691</v>
      </c>
      <c r="AI6">
        <v>7.3759577707248463</v>
      </c>
      <c r="AJ6">
        <v>5.4231058228049216</v>
      </c>
      <c r="AK6">
        <v>6.2836227227719563</v>
      </c>
      <c r="AL6">
        <v>5.8733880031992438</v>
      </c>
      <c r="AM6">
        <v>8.1832175224357044</v>
      </c>
      <c r="AN6">
        <v>4.6709473786137048</v>
      </c>
      <c r="AO6">
        <v>8.3893026491149705</v>
      </c>
      <c r="AP6">
        <v>8.9163634815931108</v>
      </c>
      <c r="AQ6">
        <v>8.7391659413838401</v>
      </c>
      <c r="AR6">
        <v>9.9723925399252895</v>
      </c>
      <c r="AS6">
        <v>8.0420921689152323</v>
      </c>
      <c r="AT6">
        <v>9.5015508063891936</v>
      </c>
      <c r="AU6">
        <v>9.2549466337474975</v>
      </c>
      <c r="AV6">
        <v>9.6356227233880958</v>
      </c>
      <c r="AW6">
        <v>2.5324182894077509</v>
      </c>
      <c r="AX6">
        <v>2.7716640097402037</v>
      </c>
      <c r="AY6">
        <v>2.3230782841168551</v>
      </c>
      <c r="AZ6">
        <v>-0.44858572562334853</v>
      </c>
      <c r="BA6">
        <v>5.7854063333232801</v>
      </c>
      <c r="BB6">
        <v>1.0391814040522058E-6</v>
      </c>
      <c r="BC6">
        <v>6.8289511307031949</v>
      </c>
      <c r="BD6">
        <v>3.5218714934743346E-4</v>
      </c>
      <c r="BE6">
        <v>5.0039878415506198</v>
      </c>
      <c r="BF6">
        <v>3.120955749514091E-4</v>
      </c>
      <c r="BG6">
        <v>0.73276082165129586</v>
      </c>
      <c r="BH6">
        <v>0.46363887322542041</v>
      </c>
      <c r="BI6" t="s">
        <v>99</v>
      </c>
      <c r="BJ6" t="s">
        <v>100</v>
      </c>
      <c r="BK6" t="s">
        <v>74</v>
      </c>
      <c r="BL6">
        <v>403606</v>
      </c>
      <c r="BM6" t="s">
        <v>102</v>
      </c>
      <c r="BN6" t="s">
        <v>103</v>
      </c>
      <c r="BO6" t="s">
        <v>104</v>
      </c>
      <c r="BP6" t="s">
        <v>105</v>
      </c>
      <c r="BQ6" t="s">
        <v>74</v>
      </c>
      <c r="BR6">
        <v>1</v>
      </c>
      <c r="BS6" s="2">
        <v>0</v>
      </c>
      <c r="BT6" s="2">
        <v>0</v>
      </c>
      <c r="BU6" s="2"/>
      <c r="BV6" s="2" t="s">
        <v>101</v>
      </c>
    </row>
    <row r="7" spans="1:77">
      <c r="A7" t="s">
        <v>443</v>
      </c>
      <c r="B7" t="s">
        <v>106</v>
      </c>
      <c r="C7">
        <v>12.456239999999999</v>
      </c>
      <c r="D7">
        <v>44.154110000000003</v>
      </c>
      <c r="E7">
        <v>24.16949</v>
      </c>
      <c r="F7">
        <v>63.493000000000002</v>
      </c>
      <c r="G7">
        <v>45.815710000000003</v>
      </c>
      <c r="H7">
        <v>36.57347</v>
      </c>
      <c r="I7">
        <v>26.766210000000001</v>
      </c>
      <c r="J7">
        <v>27.0411</v>
      </c>
      <c r="K7">
        <v>45.232080000000003</v>
      </c>
      <c r="L7">
        <v>27.97101</v>
      </c>
      <c r="M7">
        <v>25.713229999999999</v>
      </c>
      <c r="N7">
        <v>21.469539999999999</v>
      </c>
      <c r="O7">
        <v>33.010860000000001</v>
      </c>
      <c r="P7">
        <v>67.664270000000002</v>
      </c>
      <c r="Q7">
        <v>19.964269999999999</v>
      </c>
      <c r="R7">
        <v>133.08699999999999</v>
      </c>
      <c r="S7">
        <v>90.105729999999994</v>
      </c>
      <c r="T7">
        <v>84.634330000000006</v>
      </c>
      <c r="U7">
        <v>64.038629999999998</v>
      </c>
      <c r="V7">
        <v>80.899060000000006</v>
      </c>
      <c r="W7">
        <v>60.502549999999999</v>
      </c>
      <c r="X7">
        <v>85.428100000000001</v>
      </c>
      <c r="Y7">
        <v>73.245059999999995</v>
      </c>
      <c r="Z7">
        <v>3.6387967417414639</v>
      </c>
      <c r="AA7">
        <v>4.59511512602836</v>
      </c>
      <c r="AB7">
        <v>5.1927256073828527</v>
      </c>
      <c r="AC7">
        <v>4.8058604436490366</v>
      </c>
      <c r="AD7">
        <v>4.4242193756588861</v>
      </c>
      <c r="AE7">
        <v>5.044868819075603</v>
      </c>
      <c r="AF7">
        <v>6.080322317148517</v>
      </c>
      <c r="AG7">
        <v>4.3193484152112251</v>
      </c>
      <c r="AH7">
        <v>5.4644758294913993</v>
      </c>
      <c r="AI7">
        <v>5.9885256407570866</v>
      </c>
      <c r="AJ7">
        <v>5.5177704716556475</v>
      </c>
      <c r="AK7">
        <v>4.7423409678481896</v>
      </c>
      <c r="AL7">
        <v>4.7570819348309294</v>
      </c>
      <c r="AM7">
        <v>5.4992744348029143</v>
      </c>
      <c r="AN7">
        <v>4.6844389424097628</v>
      </c>
      <c r="AO7">
        <v>7.0562258447848452</v>
      </c>
      <c r="AP7">
        <v>6.4935469476490697</v>
      </c>
      <c r="AQ7">
        <v>6.4031710735339571</v>
      </c>
      <c r="AR7">
        <v>6.0008705390103065</v>
      </c>
      <c r="AS7">
        <v>6.3380510343631702</v>
      </c>
      <c r="AT7">
        <v>5.9189240438006525</v>
      </c>
      <c r="AU7">
        <v>6.4166387907579407</v>
      </c>
      <c r="AV7">
        <v>6.194659555393808</v>
      </c>
      <c r="AW7">
        <v>1.3690833074822599</v>
      </c>
      <c r="AX7">
        <v>1.1164883755480144</v>
      </c>
      <c r="AY7">
        <v>1.5901038729247263</v>
      </c>
      <c r="AZ7">
        <v>0.47361549737671194</v>
      </c>
      <c r="BA7">
        <v>2.5830638536323178</v>
      </c>
      <c r="BB7">
        <v>1.7866781329274486E-6</v>
      </c>
      <c r="BC7">
        <v>2.1681857753407434</v>
      </c>
      <c r="BD7">
        <v>5.5011680805374513E-4</v>
      </c>
      <c r="BE7">
        <v>3.0107102558235783</v>
      </c>
      <c r="BF7">
        <v>2.0564981091693386E-4</v>
      </c>
      <c r="BG7">
        <v>1.388585005060476</v>
      </c>
      <c r="BH7">
        <v>0.161197368235239</v>
      </c>
      <c r="BI7" t="s">
        <v>107</v>
      </c>
      <c r="BJ7" t="s">
        <v>108</v>
      </c>
      <c r="BK7" t="s">
        <v>74</v>
      </c>
      <c r="BL7">
        <v>490382</v>
      </c>
      <c r="BM7" t="s">
        <v>109</v>
      </c>
      <c r="BN7" t="s">
        <v>110</v>
      </c>
      <c r="BO7" t="s">
        <v>111</v>
      </c>
      <c r="BP7" t="s">
        <v>74</v>
      </c>
      <c r="BQ7" t="s">
        <v>74</v>
      </c>
      <c r="BR7">
        <v>1</v>
      </c>
      <c r="BS7" s="2">
        <v>0</v>
      </c>
      <c r="BT7" s="2">
        <v>0</v>
      </c>
      <c r="BU7" s="2"/>
      <c r="BV7" s="2" t="s">
        <v>443</v>
      </c>
    </row>
    <row r="8" spans="1:77">
      <c r="A8" t="s">
        <v>115</v>
      </c>
      <c r="B8" t="s">
        <v>112</v>
      </c>
      <c r="C8">
        <v>101.6236</v>
      </c>
      <c r="D8">
        <v>112.1066</v>
      </c>
      <c r="E8">
        <v>111.1884</v>
      </c>
      <c r="F8">
        <v>86.514690000000002</v>
      </c>
      <c r="G8">
        <v>85.999279999999999</v>
      </c>
      <c r="H8">
        <v>95.732849999999999</v>
      </c>
      <c r="I8">
        <v>79.831590000000006</v>
      </c>
      <c r="J8">
        <v>109.39709999999999</v>
      </c>
      <c r="K8">
        <v>56.420110000000001</v>
      </c>
      <c r="L8">
        <v>73.542779999999993</v>
      </c>
      <c r="M8">
        <v>73.718190000000007</v>
      </c>
      <c r="N8">
        <v>77.053420000000003</v>
      </c>
      <c r="O8">
        <v>82.011690000000002</v>
      </c>
      <c r="P8">
        <v>78.726929999999996</v>
      </c>
      <c r="Q8">
        <v>86.300809999999998</v>
      </c>
      <c r="R8">
        <v>38.619900000000001</v>
      </c>
      <c r="S8">
        <v>24.379000000000001</v>
      </c>
      <c r="T8">
        <v>45.415460000000003</v>
      </c>
      <c r="U8">
        <v>50.090420000000002</v>
      </c>
      <c r="V8">
        <v>26.460519999999999</v>
      </c>
      <c r="W8">
        <v>27.765180000000001</v>
      </c>
      <c r="X8">
        <v>31.892769999999999</v>
      </c>
      <c r="Y8">
        <v>37.93338</v>
      </c>
      <c r="Z8">
        <v>6.6670916671724969</v>
      </c>
      <c r="AA8">
        <v>6.7968624730212399</v>
      </c>
      <c r="AB8">
        <v>6.5809421543945819</v>
      </c>
      <c r="AC8">
        <v>6.2005118079584651</v>
      </c>
      <c r="AD8">
        <v>6.267787086767469</v>
      </c>
      <c r="AE8">
        <v>6.3577576619716121</v>
      </c>
      <c r="AF8">
        <v>6.2987853155211333</v>
      </c>
      <c r="AG8">
        <v>6.4313021951664373</v>
      </c>
      <c r="AH8">
        <v>6.8087274055360707</v>
      </c>
      <c r="AI8">
        <v>6.4348732148132655</v>
      </c>
      <c r="AJ8">
        <v>6.4262526762744505</v>
      </c>
      <c r="AK8">
        <v>6.3188878403075135</v>
      </c>
      <c r="AL8">
        <v>6.7734306841111147</v>
      </c>
      <c r="AM8">
        <v>5.8181375735775926</v>
      </c>
      <c r="AN8">
        <v>6.2039487438527186</v>
      </c>
      <c r="AO8">
        <v>5.2712725235547229</v>
      </c>
      <c r="AP8">
        <v>4.6075670442815264</v>
      </c>
      <c r="AQ8">
        <v>5.505111587747332</v>
      </c>
      <c r="AR8">
        <v>5.6464628032964503</v>
      </c>
      <c r="AS8">
        <v>4.725769508508856</v>
      </c>
      <c r="AT8">
        <v>4.7952048437529182</v>
      </c>
      <c r="AU8">
        <v>4.9951575010919402</v>
      </c>
      <c r="AV8">
        <v>5.2453960215414863</v>
      </c>
      <c r="AW8">
        <v>-1.3266938374745063</v>
      </c>
      <c r="AX8">
        <v>-1.2987584334170572</v>
      </c>
      <c r="AY8">
        <v>-1.3511373160247748</v>
      </c>
      <c r="AZ8">
        <v>-5.2378882607717614E-2</v>
      </c>
      <c r="BA8">
        <v>0.39868083562266304</v>
      </c>
      <c r="BB8">
        <v>2.7541903162222727E-6</v>
      </c>
      <c r="BC8">
        <v>0.40647585609783005</v>
      </c>
      <c r="BD8">
        <v>9.2709487779912283E-6</v>
      </c>
      <c r="BE8">
        <v>0.39198291624386439</v>
      </c>
      <c r="BF8">
        <v>2.5612127834559549E-6</v>
      </c>
      <c r="BG8">
        <v>0.96434489370882215</v>
      </c>
      <c r="BH8">
        <v>0.7317218769662982</v>
      </c>
      <c r="BI8" t="s">
        <v>113</v>
      </c>
      <c r="BJ8" t="s">
        <v>114</v>
      </c>
      <c r="BK8" t="s">
        <v>74</v>
      </c>
      <c r="BL8">
        <v>480381</v>
      </c>
      <c r="BM8" t="s">
        <v>116</v>
      </c>
      <c r="BN8" t="s">
        <v>74</v>
      </c>
      <c r="BO8" t="s">
        <v>74</v>
      </c>
      <c r="BP8" t="s">
        <v>74</v>
      </c>
      <c r="BQ8" t="s">
        <v>74</v>
      </c>
      <c r="BR8">
        <v>1</v>
      </c>
      <c r="BS8" s="2">
        <v>0</v>
      </c>
      <c r="BT8" s="2">
        <v>0</v>
      </c>
      <c r="BU8" s="2"/>
      <c r="BV8" s="2" t="s">
        <v>115</v>
      </c>
      <c r="BW8" s="2">
        <v>1</v>
      </c>
    </row>
    <row r="9" spans="1:77">
      <c r="A9" t="s">
        <v>439</v>
      </c>
      <c r="B9" t="s">
        <v>117</v>
      </c>
      <c r="C9">
        <v>523.42930000000001</v>
      </c>
      <c r="D9">
        <v>533.02139999999997</v>
      </c>
      <c r="E9">
        <v>829.75829999999996</v>
      </c>
      <c r="F9">
        <v>674.53909999999996</v>
      </c>
      <c r="G9">
        <v>491.91849999999999</v>
      </c>
      <c r="H9">
        <v>683.57449999999994</v>
      </c>
      <c r="I9">
        <v>422.42230000000001</v>
      </c>
      <c r="J9">
        <v>448.29809999999998</v>
      </c>
      <c r="K9">
        <v>534.73469999999998</v>
      </c>
      <c r="L9">
        <v>714.59010000000001</v>
      </c>
      <c r="M9">
        <v>502.47230000000002</v>
      </c>
      <c r="N9">
        <v>909.46619999999996</v>
      </c>
      <c r="O9">
        <v>541.92830000000004</v>
      </c>
      <c r="P9">
        <v>762.57159999999999</v>
      </c>
      <c r="Q9">
        <v>515.76509999999996</v>
      </c>
      <c r="R9">
        <v>244.6114</v>
      </c>
      <c r="S9">
        <v>243.40440000000001</v>
      </c>
      <c r="T9">
        <v>259.1848</v>
      </c>
      <c r="U9">
        <v>287.02839999999998</v>
      </c>
      <c r="V9">
        <v>114.37569999999999</v>
      </c>
      <c r="W9">
        <v>271.77670000000001</v>
      </c>
      <c r="X9">
        <v>207.9546</v>
      </c>
      <c r="Y9">
        <v>175.89070000000001</v>
      </c>
      <c r="Z9">
        <v>9.0318508741560386</v>
      </c>
      <c r="AA9">
        <v>9.6965473453033066</v>
      </c>
      <c r="AB9">
        <v>9.4169547696300349</v>
      </c>
      <c r="AC9">
        <v>9.4809721166004532</v>
      </c>
      <c r="AD9">
        <v>9.8288762113804555</v>
      </c>
      <c r="AE9">
        <v>9.0819581777430916</v>
      </c>
      <c r="AF9">
        <v>9.5747289924069285</v>
      </c>
      <c r="AG9">
        <v>9.0105703441341252</v>
      </c>
      <c r="AH9">
        <v>9.0580496459376025</v>
      </c>
      <c r="AI9">
        <v>9.3977582619196074</v>
      </c>
      <c r="AJ9">
        <v>8.9422755025232519</v>
      </c>
      <c r="AK9">
        <v>8.7225421874687292</v>
      </c>
      <c r="AL9">
        <v>8.8083145746721669</v>
      </c>
      <c r="AM9">
        <v>9.0626794889043509</v>
      </c>
      <c r="AN9">
        <v>8.9729002562073248</v>
      </c>
      <c r="AO9">
        <v>7.9343478313350957</v>
      </c>
      <c r="AP9">
        <v>7.9272114375338631</v>
      </c>
      <c r="AQ9">
        <v>8.0178373030295713</v>
      </c>
      <c r="AR9">
        <v>8.165049681073187</v>
      </c>
      <c r="AS9">
        <v>6.8376367627533785</v>
      </c>
      <c r="AT9">
        <v>8.0862779658382866</v>
      </c>
      <c r="AU9">
        <v>7.7001247878332348</v>
      </c>
      <c r="AV9">
        <v>7.4585353939116068</v>
      </c>
      <c r="AW9">
        <v>-1.4399209378523032</v>
      </c>
      <c r="AX9">
        <v>-1.2290537713911931</v>
      </c>
      <c r="AY9">
        <v>-1.6244297085057759</v>
      </c>
      <c r="AZ9">
        <v>-0.39537593711458285</v>
      </c>
      <c r="BA9">
        <v>0.36858750299282855</v>
      </c>
      <c r="BB9">
        <v>4.2683661745796941E-6</v>
      </c>
      <c r="BC9">
        <v>0.42659714884912375</v>
      </c>
      <c r="BD9">
        <v>2.7943552070147772E-5</v>
      </c>
      <c r="BE9">
        <v>0.32433807284955146</v>
      </c>
      <c r="BF9">
        <v>1.2997226274869159E-6</v>
      </c>
      <c r="BG9">
        <v>0.76029123430513434</v>
      </c>
      <c r="BH9">
        <v>1.4099160335212668E-2</v>
      </c>
      <c r="BI9" t="s">
        <v>118</v>
      </c>
      <c r="BJ9" t="s">
        <v>119</v>
      </c>
      <c r="BK9" t="s">
        <v>74</v>
      </c>
      <c r="BL9">
        <v>490385</v>
      </c>
      <c r="BM9" t="s">
        <v>120</v>
      </c>
      <c r="BN9" t="s">
        <v>74</v>
      </c>
      <c r="BO9" t="s">
        <v>74</v>
      </c>
      <c r="BP9" t="s">
        <v>74</v>
      </c>
      <c r="BQ9" t="s">
        <v>74</v>
      </c>
      <c r="BR9">
        <v>1</v>
      </c>
      <c r="BS9" s="2">
        <v>0</v>
      </c>
      <c r="BT9" s="2">
        <v>1E-4</v>
      </c>
      <c r="BU9" s="2"/>
      <c r="BV9" s="2" t="s">
        <v>439</v>
      </c>
      <c r="BW9" s="2">
        <v>1</v>
      </c>
    </row>
    <row r="10" spans="1:77">
      <c r="A10" t="s">
        <v>422</v>
      </c>
      <c r="B10" t="s">
        <v>121</v>
      </c>
      <c r="C10">
        <v>67.68486</v>
      </c>
      <c r="D10">
        <v>82.671390000000002</v>
      </c>
      <c r="E10">
        <v>138.44810000000001</v>
      </c>
      <c r="F10">
        <v>113.348</v>
      </c>
      <c r="G10">
        <v>29.029109999999999</v>
      </c>
      <c r="H10">
        <v>33.952950000000001</v>
      </c>
      <c r="I10">
        <v>77.742440000000002</v>
      </c>
      <c r="J10">
        <v>59.406500000000001</v>
      </c>
      <c r="K10">
        <v>23.975560000000002</v>
      </c>
      <c r="L10">
        <v>95.764390000000006</v>
      </c>
      <c r="M10">
        <v>67.872739999999993</v>
      </c>
      <c r="N10">
        <v>43.713360000000002</v>
      </c>
      <c r="O10">
        <v>75.452550000000002</v>
      </c>
      <c r="P10">
        <v>53.214860000000002</v>
      </c>
      <c r="Q10">
        <v>73.451099999999997</v>
      </c>
      <c r="R10">
        <v>18.67606</v>
      </c>
      <c r="S10">
        <v>22.47748</v>
      </c>
      <c r="T10">
        <v>17.782029999999999</v>
      </c>
      <c r="U10">
        <v>20.008109999999999</v>
      </c>
      <c r="V10">
        <v>7.9535369999999999</v>
      </c>
      <c r="W10">
        <v>23.73077</v>
      </c>
      <c r="X10">
        <v>21.537030000000001</v>
      </c>
      <c r="Y10">
        <v>30.541139999999999</v>
      </c>
      <c r="Z10">
        <v>6.0807612574079943</v>
      </c>
      <c r="AA10">
        <v>7.113201444711879</v>
      </c>
      <c r="AB10">
        <v>5.0854650232741969</v>
      </c>
      <c r="AC10">
        <v>6.5814173842412478</v>
      </c>
      <c r="AD10">
        <v>5.4500023691224593</v>
      </c>
      <c r="AE10">
        <v>6.237497753892308</v>
      </c>
      <c r="AF10">
        <v>5.7337572626953293</v>
      </c>
      <c r="AG10">
        <v>6.1987121915594798</v>
      </c>
      <c r="AH10">
        <v>6.3693162387170306</v>
      </c>
      <c r="AI10">
        <v>6.8246151250480631</v>
      </c>
      <c r="AJ10">
        <v>4.8594284361158309</v>
      </c>
      <c r="AK10">
        <v>6.2806304832521187</v>
      </c>
      <c r="AL10">
        <v>5.8925488879457859</v>
      </c>
      <c r="AM10">
        <v>4.5834926077235778</v>
      </c>
      <c r="AN10">
        <v>6.0847603503078593</v>
      </c>
      <c r="AO10">
        <v>4.2231182234892586</v>
      </c>
      <c r="AP10">
        <v>4.4904083957801637</v>
      </c>
      <c r="AQ10">
        <v>4.1523481268029538</v>
      </c>
      <c r="AR10">
        <v>4.3225129891471443</v>
      </c>
      <c r="AS10">
        <v>2.9915965808449361</v>
      </c>
      <c r="AT10">
        <v>4.5686870077731561</v>
      </c>
      <c r="AU10">
        <v>4.428747407921783</v>
      </c>
      <c r="AV10">
        <v>4.9326820090735719</v>
      </c>
      <c r="AW10">
        <v>-1.6946111951302223</v>
      </c>
      <c r="AX10">
        <v>-1.5783505686973456</v>
      </c>
      <c r="AY10">
        <v>-1.7963392432589904</v>
      </c>
      <c r="AZ10">
        <v>-0.21798867456164484</v>
      </c>
      <c r="BA10">
        <v>0.30893790652034986</v>
      </c>
      <c r="BB10">
        <v>8.0293329351986166E-6</v>
      </c>
      <c r="BC10">
        <v>0.33486452007994721</v>
      </c>
      <c r="BD10">
        <v>1.4681359362628639E-3</v>
      </c>
      <c r="BE10">
        <v>0.28790420324684313</v>
      </c>
      <c r="BF10">
        <v>3.8009075065365953E-5</v>
      </c>
      <c r="BG10">
        <v>0.85976323552613887</v>
      </c>
      <c r="BH10">
        <v>0.58130688247412188</v>
      </c>
      <c r="BI10" t="s">
        <v>122</v>
      </c>
      <c r="BJ10" t="s">
        <v>123</v>
      </c>
      <c r="BK10" t="s">
        <v>74</v>
      </c>
      <c r="BL10">
        <v>474890</v>
      </c>
      <c r="BM10" t="s">
        <v>124</v>
      </c>
      <c r="BN10" t="s">
        <v>125</v>
      </c>
      <c r="BO10" t="s">
        <v>126</v>
      </c>
      <c r="BP10" t="s">
        <v>127</v>
      </c>
      <c r="BQ10" t="s">
        <v>74</v>
      </c>
      <c r="BR10">
        <v>1</v>
      </c>
      <c r="BS10" s="2">
        <v>0</v>
      </c>
      <c r="BT10" s="2">
        <v>1E-4</v>
      </c>
      <c r="BU10" s="2"/>
      <c r="BV10" s="2" t="s">
        <v>422</v>
      </c>
      <c r="BW10" s="2">
        <v>1</v>
      </c>
    </row>
    <row r="11" spans="1:77">
      <c r="A11" t="s">
        <v>430</v>
      </c>
      <c r="B11" t="s">
        <v>128</v>
      </c>
      <c r="C11">
        <v>69.147390000000001</v>
      </c>
      <c r="D11">
        <v>120.3134</v>
      </c>
      <c r="E11">
        <v>50.269210000000001</v>
      </c>
      <c r="F11">
        <v>36.878990000000002</v>
      </c>
      <c r="G11">
        <v>48.336970000000001</v>
      </c>
      <c r="H11">
        <v>14.50217</v>
      </c>
      <c r="I11">
        <v>36.801099999999998</v>
      </c>
      <c r="J11">
        <v>44.816609999999997</v>
      </c>
      <c r="K11">
        <v>20.242139999999999</v>
      </c>
      <c r="L11">
        <v>64.078789999999998</v>
      </c>
      <c r="M11">
        <v>59.707630000000002</v>
      </c>
      <c r="N11">
        <v>37.916080000000001</v>
      </c>
      <c r="O11">
        <v>22.153590000000001</v>
      </c>
      <c r="P11">
        <v>73.459199999999996</v>
      </c>
      <c r="Q11">
        <v>43.056759999999997</v>
      </c>
      <c r="R11">
        <v>11.773540000000001</v>
      </c>
      <c r="S11">
        <v>17.662929999999999</v>
      </c>
      <c r="T11">
        <v>12.036300000000001</v>
      </c>
      <c r="U11">
        <v>18.412839999999999</v>
      </c>
      <c r="V11">
        <v>10.15368</v>
      </c>
      <c r="W11">
        <v>17.742270000000001</v>
      </c>
      <c r="X11">
        <v>6.9666389999999998</v>
      </c>
      <c r="Y11">
        <v>22.07028</v>
      </c>
      <c r="Z11">
        <v>6.1116028921037708</v>
      </c>
      <c r="AA11">
        <v>5.6516031115904672</v>
      </c>
      <c r="AB11">
        <v>3.8581968857484856</v>
      </c>
      <c r="AC11">
        <v>6.0017750004760417</v>
      </c>
      <c r="AD11">
        <v>5.244737912053556</v>
      </c>
      <c r="AE11">
        <v>4.4694686020433716</v>
      </c>
      <c r="AF11">
        <v>6.1988712795178191</v>
      </c>
      <c r="AG11">
        <v>5.4281678563851088</v>
      </c>
      <c r="AH11">
        <v>6.9106535225376193</v>
      </c>
      <c r="AI11">
        <v>5.2047272402982117</v>
      </c>
      <c r="AJ11">
        <v>5.595055135575044</v>
      </c>
      <c r="AK11">
        <v>5.2016769845616952</v>
      </c>
      <c r="AL11">
        <v>5.4859616201043542</v>
      </c>
      <c r="AM11">
        <v>4.3392899147705464</v>
      </c>
      <c r="AN11">
        <v>5.8998433992383221</v>
      </c>
      <c r="AO11">
        <v>3.5574762617017011</v>
      </c>
      <c r="AP11">
        <v>4.1426527779556377</v>
      </c>
      <c r="AQ11">
        <v>3.5893200657206381</v>
      </c>
      <c r="AR11">
        <v>4.2026402602997477</v>
      </c>
      <c r="AS11">
        <v>3.3439307932871722</v>
      </c>
      <c r="AT11">
        <v>4.149118699127941</v>
      </c>
      <c r="AU11">
        <v>2.8004628070979067</v>
      </c>
      <c r="AV11">
        <v>4.4640330277241462</v>
      </c>
      <c r="AW11">
        <v>-1.6589044205192658</v>
      </c>
      <c r="AX11">
        <v>-1.7383967801121805</v>
      </c>
      <c r="AY11">
        <v>-1.589348605875466</v>
      </c>
      <c r="AZ11">
        <v>0.14904817423671446</v>
      </c>
      <c r="BA11">
        <v>0.31667954296064277</v>
      </c>
      <c r="BB11">
        <v>1.1210621940476233E-5</v>
      </c>
      <c r="BC11">
        <v>0.29970254081650355</v>
      </c>
      <c r="BD11">
        <v>5.1962204894870443E-4</v>
      </c>
      <c r="BE11">
        <v>0.33232146678558055</v>
      </c>
      <c r="BF11">
        <v>6.9579875682831559E-4</v>
      </c>
      <c r="BG11">
        <v>1.1088376691108814</v>
      </c>
      <c r="BH11">
        <v>0.72654179463283453</v>
      </c>
      <c r="BI11" t="s">
        <v>129</v>
      </c>
      <c r="BJ11" t="s">
        <v>81</v>
      </c>
      <c r="BK11" t="s">
        <v>74</v>
      </c>
      <c r="BL11">
        <v>442951</v>
      </c>
      <c r="BM11" t="s">
        <v>82</v>
      </c>
      <c r="BN11" t="s">
        <v>83</v>
      </c>
      <c r="BO11" t="s">
        <v>84</v>
      </c>
      <c r="BP11" t="s">
        <v>85</v>
      </c>
      <c r="BQ11" t="s">
        <v>74</v>
      </c>
      <c r="BS11" s="2">
        <v>0</v>
      </c>
      <c r="BT11" s="2">
        <v>2.0000000000000001E-4</v>
      </c>
      <c r="BU11" s="2"/>
      <c r="BV11" s="2" t="s">
        <v>430</v>
      </c>
    </row>
    <row r="12" spans="1:77">
      <c r="A12" t="s">
        <v>431</v>
      </c>
      <c r="B12" t="s">
        <v>130</v>
      </c>
      <c r="C12">
        <v>98.406930000000003</v>
      </c>
      <c r="D12">
        <v>112.41840000000001</v>
      </c>
      <c r="E12">
        <v>85.686139999999995</v>
      </c>
      <c r="F12">
        <v>36.577289999999998</v>
      </c>
      <c r="G12">
        <v>137.14570000000001</v>
      </c>
      <c r="H12">
        <v>62.1785</v>
      </c>
      <c r="I12">
        <v>93.832890000000006</v>
      </c>
      <c r="J12">
        <v>85.889139999999998</v>
      </c>
      <c r="K12">
        <v>87.55592</v>
      </c>
      <c r="L12">
        <v>89.339839999999995</v>
      </c>
      <c r="M12">
        <v>168.59819999999999</v>
      </c>
      <c r="N12">
        <v>97.113569999999996</v>
      </c>
      <c r="O12">
        <v>97.955929999999995</v>
      </c>
      <c r="P12">
        <v>118.67310000000001</v>
      </c>
      <c r="Q12">
        <v>136.1336</v>
      </c>
      <c r="R12">
        <v>15.24742</v>
      </c>
      <c r="S12">
        <v>27.189350000000001</v>
      </c>
      <c r="T12">
        <v>39.46875</v>
      </c>
      <c r="U12">
        <v>36.243670000000002</v>
      </c>
      <c r="V12">
        <v>11.460520000000001</v>
      </c>
      <c r="W12">
        <v>28.26859</v>
      </c>
      <c r="X12">
        <v>27.205559999999998</v>
      </c>
      <c r="Y12">
        <v>38.758180000000003</v>
      </c>
      <c r="Z12">
        <v>6.6206880113115378</v>
      </c>
      <c r="AA12">
        <v>6.4209899576805958</v>
      </c>
      <c r="AB12">
        <v>5.9583439082748653</v>
      </c>
      <c r="AC12">
        <v>6.4812317657876175</v>
      </c>
      <c r="AD12">
        <v>6.6016009971624765</v>
      </c>
      <c r="AE12">
        <v>6.6140609270701978</v>
      </c>
      <c r="AF12">
        <v>6.8908491416484887</v>
      </c>
      <c r="AG12">
        <v>7.0888793813096909</v>
      </c>
      <c r="AH12">
        <v>6.8127343767234114</v>
      </c>
      <c r="AI12">
        <v>5.1928762851081753</v>
      </c>
      <c r="AJ12">
        <v>7.0995655791069092</v>
      </c>
      <c r="AK12">
        <v>6.5520217950573434</v>
      </c>
      <c r="AL12">
        <v>6.4244038204463472</v>
      </c>
      <c r="AM12">
        <v>6.4521328231281325</v>
      </c>
      <c r="AN12">
        <v>7.3974453235343418</v>
      </c>
      <c r="AO12">
        <v>3.930493241294128</v>
      </c>
      <c r="AP12">
        <v>4.7649697569898066</v>
      </c>
      <c r="AQ12">
        <v>5.3026389237875522</v>
      </c>
      <c r="AR12">
        <v>5.1796571436137651</v>
      </c>
      <c r="AS12">
        <v>3.5186006000992402</v>
      </c>
      <c r="AT12">
        <v>4.8211280201244238</v>
      </c>
      <c r="AU12">
        <v>4.7658296200654178</v>
      </c>
      <c r="AV12">
        <v>5.2764289214034594</v>
      </c>
      <c r="AW12">
        <v>-1.8788866611344517</v>
      </c>
      <c r="AX12">
        <v>-1.8666288648784413</v>
      </c>
      <c r="AY12">
        <v>-1.8896122328584593</v>
      </c>
      <c r="AZ12">
        <v>-2.2983367980017988E-2</v>
      </c>
      <c r="BA12">
        <v>0.27189345696474509</v>
      </c>
      <c r="BB12">
        <v>1.3398340044339532E-5</v>
      </c>
      <c r="BC12">
        <v>0.27421342982545999</v>
      </c>
      <c r="BD12">
        <v>1.621658780440289E-4</v>
      </c>
      <c r="BE12">
        <v>0.26987958753339725</v>
      </c>
      <c r="BF12">
        <v>1.936821814390458E-5</v>
      </c>
      <c r="BG12">
        <v>0.98419536820344189</v>
      </c>
      <c r="BH12">
        <v>0.9387743791553832</v>
      </c>
      <c r="BI12" t="s">
        <v>131</v>
      </c>
      <c r="BJ12" t="s">
        <v>81</v>
      </c>
      <c r="BK12" t="s">
        <v>74</v>
      </c>
      <c r="BL12">
        <v>442951</v>
      </c>
      <c r="BM12" t="s">
        <v>82</v>
      </c>
      <c r="BN12" t="s">
        <v>83</v>
      </c>
      <c r="BO12" t="s">
        <v>84</v>
      </c>
      <c r="BP12" t="s">
        <v>85</v>
      </c>
      <c r="BQ12" t="s">
        <v>74</v>
      </c>
      <c r="BS12" s="2">
        <v>0</v>
      </c>
      <c r="BT12" s="2">
        <v>1E-4</v>
      </c>
      <c r="BU12" s="2"/>
      <c r="BV12" s="2" t="s">
        <v>431</v>
      </c>
    </row>
    <row r="13" spans="1:77">
      <c r="A13" t="s">
        <v>445</v>
      </c>
      <c r="B13" t="s">
        <v>132</v>
      </c>
      <c r="C13">
        <v>68.136840000000007</v>
      </c>
      <c r="D13">
        <v>58.796100000000003</v>
      </c>
      <c r="E13">
        <v>46.061750000000004</v>
      </c>
      <c r="F13">
        <v>77.670410000000004</v>
      </c>
      <c r="G13">
        <v>75.504090000000005</v>
      </c>
      <c r="H13">
        <v>57.864260000000002</v>
      </c>
      <c r="I13">
        <v>68.799509999999998</v>
      </c>
      <c r="J13">
        <v>86.006810000000002</v>
      </c>
      <c r="K13">
        <v>44.773870000000002</v>
      </c>
      <c r="L13">
        <v>32.436509999999998</v>
      </c>
      <c r="M13">
        <v>68.456800000000001</v>
      </c>
      <c r="N13">
        <v>39.312660000000001</v>
      </c>
      <c r="O13">
        <v>71.372339999999994</v>
      </c>
      <c r="P13">
        <v>67.992069999999998</v>
      </c>
      <c r="Q13">
        <v>57.3765</v>
      </c>
      <c r="R13">
        <v>652.21429999999998</v>
      </c>
      <c r="S13">
        <v>413.58359999999999</v>
      </c>
      <c r="T13">
        <v>408.58210000000003</v>
      </c>
      <c r="U13">
        <v>296.67009999999999</v>
      </c>
      <c r="V13">
        <v>363.59660000000002</v>
      </c>
      <c r="W13">
        <v>142.10079999999999</v>
      </c>
      <c r="X13">
        <v>279.01580000000001</v>
      </c>
      <c r="Y13">
        <v>149.79910000000001</v>
      </c>
      <c r="Z13">
        <v>6.0903631356288921</v>
      </c>
      <c r="AA13">
        <v>5.5254973186182266</v>
      </c>
      <c r="AB13">
        <v>5.8546006341009003</v>
      </c>
      <c r="AC13">
        <v>5.0195466962997246</v>
      </c>
      <c r="AD13">
        <v>5.2969220785673485</v>
      </c>
      <c r="AE13">
        <v>6.1572931680728988</v>
      </c>
      <c r="AF13">
        <v>6.087294587738393</v>
      </c>
      <c r="AG13">
        <v>5.8423880604381866</v>
      </c>
      <c r="AH13">
        <v>5.8776485578187101</v>
      </c>
      <c r="AI13">
        <v>6.279293176443371</v>
      </c>
      <c r="AJ13">
        <v>6.2384828911515449</v>
      </c>
      <c r="AK13">
        <v>6.1043263847698608</v>
      </c>
      <c r="AL13">
        <v>6.4263789914957874</v>
      </c>
      <c r="AM13">
        <v>5.4845851169150581</v>
      </c>
      <c r="AN13">
        <v>6.097121950307991</v>
      </c>
      <c r="AO13">
        <v>9.3492022627423008</v>
      </c>
      <c r="AP13">
        <v>8.6920351687840327</v>
      </c>
      <c r="AQ13">
        <v>8.6744821906963203</v>
      </c>
      <c r="AR13">
        <v>8.2127157213943303</v>
      </c>
      <c r="AS13">
        <v>8.5061948986959841</v>
      </c>
      <c r="AT13">
        <v>7.150770866472123</v>
      </c>
      <c r="AU13">
        <v>8.1242030105253615</v>
      </c>
      <c r="AV13">
        <v>7.2268851458181356</v>
      </c>
      <c r="AW13">
        <v>2.3499449749166139</v>
      </c>
      <c r="AX13">
        <v>2.1695130054407405</v>
      </c>
      <c r="AY13">
        <v>2.5078229482080019</v>
      </c>
      <c r="AZ13">
        <v>0.33830994276726134</v>
      </c>
      <c r="BA13">
        <v>5.0980480635615546</v>
      </c>
      <c r="BB13">
        <v>1.508195572757611E-5</v>
      </c>
      <c r="BC13">
        <v>4.4987151010744979</v>
      </c>
      <c r="BD13">
        <v>2.6114921412296252E-5</v>
      </c>
      <c r="BE13">
        <v>5.6876115990406353</v>
      </c>
      <c r="BF13">
        <v>4.860460917928154E-6</v>
      </c>
      <c r="BG13">
        <v>1.2642746809377139</v>
      </c>
      <c r="BH13">
        <v>9.5432775827926739E-2</v>
      </c>
      <c r="BI13" t="s">
        <v>133</v>
      </c>
      <c r="BJ13" t="s">
        <v>134</v>
      </c>
      <c r="BK13" t="s">
        <v>74</v>
      </c>
      <c r="BL13">
        <v>476915</v>
      </c>
      <c r="BM13" t="s">
        <v>135</v>
      </c>
      <c r="BN13" t="s">
        <v>136</v>
      </c>
      <c r="BO13" t="s">
        <v>137</v>
      </c>
      <c r="BP13" t="s">
        <v>138</v>
      </c>
      <c r="BQ13" t="s">
        <v>74</v>
      </c>
      <c r="BR13">
        <v>1</v>
      </c>
      <c r="BS13" s="2">
        <v>0</v>
      </c>
      <c r="BT13" s="2">
        <v>2.0000000000000001E-4</v>
      </c>
      <c r="BU13" s="2"/>
      <c r="BV13" s="2" t="s">
        <v>445</v>
      </c>
    </row>
    <row r="14" spans="1:77">
      <c r="A14" t="s">
        <v>142</v>
      </c>
      <c r="B14" t="s">
        <v>139</v>
      </c>
      <c r="C14">
        <v>55.814579999999999</v>
      </c>
      <c r="D14">
        <v>56.114759999999997</v>
      </c>
      <c r="E14">
        <v>65.760890000000003</v>
      </c>
      <c r="F14">
        <v>38.039569999999998</v>
      </c>
      <c r="G14">
        <v>40.802819999999997</v>
      </c>
      <c r="H14">
        <v>33.781300000000002</v>
      </c>
      <c r="I14">
        <v>34.33184</v>
      </c>
      <c r="J14">
        <v>52.702719999999999</v>
      </c>
      <c r="K14">
        <v>71.561210000000003</v>
      </c>
      <c r="L14">
        <v>27.13672</v>
      </c>
      <c r="M14">
        <v>45.242080000000001</v>
      </c>
      <c r="N14">
        <v>53.27769</v>
      </c>
      <c r="O14">
        <v>26.44462</v>
      </c>
      <c r="P14">
        <v>35.469259999999998</v>
      </c>
      <c r="Q14">
        <v>45.390250000000002</v>
      </c>
      <c r="R14">
        <v>30.032419999999998</v>
      </c>
      <c r="S14">
        <v>22.290510000000001</v>
      </c>
      <c r="T14">
        <v>25.415369999999999</v>
      </c>
      <c r="U14">
        <v>34.072279999999999</v>
      </c>
      <c r="V14">
        <v>22.505800000000001</v>
      </c>
      <c r="W14">
        <v>19.776440000000001</v>
      </c>
      <c r="X14">
        <v>21.22662</v>
      </c>
      <c r="Y14">
        <v>25.004919999999998</v>
      </c>
      <c r="Z14">
        <v>5.8025701299547272</v>
      </c>
      <c r="AA14">
        <v>6.0391579193007789</v>
      </c>
      <c r="AB14">
        <v>5.0781529430818821</v>
      </c>
      <c r="AC14">
        <v>4.7621744484480324</v>
      </c>
      <c r="AD14">
        <v>5.7354596266623226</v>
      </c>
      <c r="AE14">
        <v>4.7249023393891534</v>
      </c>
      <c r="AF14">
        <v>5.1484973263314018</v>
      </c>
      <c r="AG14">
        <v>5.5043105292474817</v>
      </c>
      <c r="AH14">
        <v>5.8103083911764832</v>
      </c>
      <c r="AI14">
        <v>5.2494290329266944</v>
      </c>
      <c r="AJ14">
        <v>5.3505969593248848</v>
      </c>
      <c r="AK14">
        <v>5.1014752748664529</v>
      </c>
      <c r="AL14">
        <v>5.719805516507857</v>
      </c>
      <c r="AM14">
        <v>6.1611058764393007</v>
      </c>
      <c r="AN14">
        <v>5.4995933534967749</v>
      </c>
      <c r="AO14">
        <v>4.9084488262369881</v>
      </c>
      <c r="AP14">
        <v>4.4783577202806155</v>
      </c>
      <c r="AQ14">
        <v>4.6676293287537733</v>
      </c>
      <c r="AR14">
        <v>5.0905265857508839</v>
      </c>
      <c r="AS14">
        <v>4.4922249431264651</v>
      </c>
      <c r="AT14">
        <v>4.3057108416826377</v>
      </c>
      <c r="AU14">
        <v>4.4078027582901091</v>
      </c>
      <c r="AV14">
        <v>4.6441400842244738</v>
      </c>
      <c r="AW14">
        <v>-0.82148084176703762</v>
      </c>
      <c r="AX14">
        <v>-0.93168977891939164</v>
      </c>
      <c r="AY14">
        <v>-0.72504802175872918</v>
      </c>
      <c r="AZ14">
        <v>0.20664175716066246</v>
      </c>
      <c r="BA14">
        <v>0.56586082154073436</v>
      </c>
      <c r="BB14">
        <v>1.5526956547838076E-5</v>
      </c>
      <c r="BC14">
        <v>0.5242439532229799</v>
      </c>
      <c r="BD14">
        <v>1.7637886400592489E-4</v>
      </c>
      <c r="BE14">
        <v>0.60497690692444017</v>
      </c>
      <c r="BF14">
        <v>3.8841932499358665E-3</v>
      </c>
      <c r="BG14">
        <v>1.1539988267010524</v>
      </c>
      <c r="BH14">
        <v>0.37050597192841184</v>
      </c>
      <c r="BI14" t="s">
        <v>140</v>
      </c>
      <c r="BJ14" t="s">
        <v>141</v>
      </c>
      <c r="BK14" t="s">
        <v>74</v>
      </c>
      <c r="BL14">
        <v>483148</v>
      </c>
      <c r="BM14" t="s">
        <v>143</v>
      </c>
      <c r="BN14" t="s">
        <v>74</v>
      </c>
      <c r="BO14" t="s">
        <v>74</v>
      </c>
      <c r="BP14" t="s">
        <v>74</v>
      </c>
      <c r="BQ14" t="s">
        <v>74</v>
      </c>
      <c r="BR14">
        <v>1</v>
      </c>
      <c r="BS14" s="2">
        <v>0</v>
      </c>
      <c r="BT14" s="2">
        <v>2.0000000000000001E-4</v>
      </c>
      <c r="BU14" s="2"/>
      <c r="BV14" s="2" t="s">
        <v>142</v>
      </c>
      <c r="BW14" s="2">
        <v>1</v>
      </c>
    </row>
    <row r="15" spans="1:77">
      <c r="A15" t="s">
        <v>432</v>
      </c>
      <c r="B15" t="s">
        <v>144</v>
      </c>
      <c r="C15">
        <v>90.592389999999995</v>
      </c>
      <c r="D15">
        <v>107.2213</v>
      </c>
      <c r="E15">
        <v>83.775149999999996</v>
      </c>
      <c r="F15">
        <v>35.476840000000003</v>
      </c>
      <c r="G15">
        <v>132.27879999999999</v>
      </c>
      <c r="H15">
        <v>47.013179999999998</v>
      </c>
      <c r="I15">
        <v>91.777929999999998</v>
      </c>
      <c r="J15">
        <v>97.411330000000007</v>
      </c>
      <c r="K15">
        <v>86.289500000000004</v>
      </c>
      <c r="L15">
        <v>89.98715</v>
      </c>
      <c r="M15">
        <v>150.29519999999999</v>
      </c>
      <c r="N15">
        <v>101.69929999999999</v>
      </c>
      <c r="O15">
        <v>92.994770000000003</v>
      </c>
      <c r="P15">
        <v>100.8767</v>
      </c>
      <c r="Q15">
        <v>141.90649999999999</v>
      </c>
      <c r="R15">
        <v>16.324059999999999</v>
      </c>
      <c r="S15">
        <v>14.770379999999999</v>
      </c>
      <c r="T15">
        <v>25.080860000000001</v>
      </c>
      <c r="U15">
        <v>30.731919999999999</v>
      </c>
      <c r="V15">
        <v>4.1754730000000002</v>
      </c>
      <c r="W15">
        <v>16.357230000000001</v>
      </c>
      <c r="X15">
        <v>12.88358</v>
      </c>
      <c r="Y15">
        <v>25.936119999999999</v>
      </c>
      <c r="Z15">
        <v>6.501317960055375</v>
      </c>
      <c r="AA15">
        <v>6.3884504594751199</v>
      </c>
      <c r="AB15">
        <v>5.5549933634868012</v>
      </c>
      <c r="AC15">
        <v>6.4916470968313007</v>
      </c>
      <c r="AD15">
        <v>6.668165938881601</v>
      </c>
      <c r="AE15">
        <v>6.5390776766216607</v>
      </c>
      <c r="AF15">
        <v>6.6564491761491915</v>
      </c>
      <c r="AG15">
        <v>7.1487968630561687</v>
      </c>
      <c r="AH15">
        <v>6.7444477219873944</v>
      </c>
      <c r="AI15">
        <v>5.1488056062354843</v>
      </c>
      <c r="AJ15">
        <v>7.0474380527092402</v>
      </c>
      <c r="AK15">
        <v>6.5200753628228556</v>
      </c>
      <c r="AL15">
        <v>6.6060176781208817</v>
      </c>
      <c r="AM15">
        <v>6.4311131129295989</v>
      </c>
      <c r="AN15">
        <v>7.2316551242001506</v>
      </c>
      <c r="AO15">
        <v>4.0289280133124663</v>
      </c>
      <c r="AP15">
        <v>3.8846350379205554</v>
      </c>
      <c r="AQ15">
        <v>4.6485149125832708</v>
      </c>
      <c r="AR15">
        <v>4.9416659981003264</v>
      </c>
      <c r="AS15">
        <v>2.0619396361739581</v>
      </c>
      <c r="AT15">
        <v>4.0318565519924467</v>
      </c>
      <c r="AU15">
        <v>3.6874616301561796</v>
      </c>
      <c r="AV15">
        <v>4.6968907658633361</v>
      </c>
      <c r="AW15">
        <v>-2.5141601779747034</v>
      </c>
      <c r="AX15">
        <v>-2.5350566687379836</v>
      </c>
      <c r="AY15">
        <v>-2.4958757485568355</v>
      </c>
      <c r="AZ15">
        <v>3.918092018114816E-2</v>
      </c>
      <c r="BA15">
        <v>0.17505010375955402</v>
      </c>
      <c r="BB15">
        <v>3.133727206411502E-5</v>
      </c>
      <c r="BC15">
        <v>0.17253289198813343</v>
      </c>
      <c r="BD15">
        <v>3.4014379168387067E-5</v>
      </c>
      <c r="BE15">
        <v>0.17728277219922353</v>
      </c>
      <c r="BF15">
        <v>3.1682511066629757E-5</v>
      </c>
      <c r="BG15">
        <v>1.0275302880300459</v>
      </c>
      <c r="BH15">
        <v>0.89843393984462883</v>
      </c>
      <c r="BI15" t="s">
        <v>145</v>
      </c>
      <c r="BJ15" t="s">
        <v>81</v>
      </c>
      <c r="BK15" t="s">
        <v>74</v>
      </c>
      <c r="BL15">
        <v>442951</v>
      </c>
      <c r="BM15" t="s">
        <v>82</v>
      </c>
      <c r="BN15" t="s">
        <v>83</v>
      </c>
      <c r="BO15" t="s">
        <v>84</v>
      </c>
      <c r="BP15" t="s">
        <v>85</v>
      </c>
      <c r="BQ15" t="s">
        <v>74</v>
      </c>
      <c r="BS15" s="2">
        <v>0</v>
      </c>
      <c r="BT15" s="2">
        <v>2.9999999999999997E-4</v>
      </c>
      <c r="BU15" s="2"/>
      <c r="BV15" s="2" t="s">
        <v>432</v>
      </c>
    </row>
    <row r="16" spans="1:77">
      <c r="A16" t="s">
        <v>440</v>
      </c>
      <c r="B16" t="s">
        <v>146</v>
      </c>
      <c r="C16">
        <v>203.37010000000001</v>
      </c>
      <c r="D16">
        <v>218.47909999999999</v>
      </c>
      <c r="E16">
        <v>333.04910000000001</v>
      </c>
      <c r="F16">
        <v>256.10570000000001</v>
      </c>
      <c r="G16">
        <v>170.65450000000001</v>
      </c>
      <c r="H16">
        <v>234.8159</v>
      </c>
      <c r="I16">
        <v>175.24850000000001</v>
      </c>
      <c r="J16">
        <v>153.6857</v>
      </c>
      <c r="K16">
        <v>160.07550000000001</v>
      </c>
      <c r="L16">
        <v>217.41399999999999</v>
      </c>
      <c r="M16">
        <v>219.42590000000001</v>
      </c>
      <c r="N16">
        <v>380.41550000000001</v>
      </c>
      <c r="O16">
        <v>164.8546</v>
      </c>
      <c r="P16">
        <v>306.6345</v>
      </c>
      <c r="Q16">
        <v>209.488</v>
      </c>
      <c r="R16">
        <v>58.835569999999997</v>
      </c>
      <c r="S16">
        <v>52.454889999999999</v>
      </c>
      <c r="T16">
        <v>93.748140000000006</v>
      </c>
      <c r="U16">
        <v>102.53400000000001</v>
      </c>
      <c r="V16">
        <v>24.157450000000001</v>
      </c>
      <c r="W16">
        <v>94.166489999999996</v>
      </c>
      <c r="X16">
        <v>55.165640000000003</v>
      </c>
      <c r="Y16">
        <v>49.161320000000003</v>
      </c>
      <c r="Z16">
        <v>7.6679637757912129</v>
      </c>
      <c r="AA16">
        <v>8.3795910730913921</v>
      </c>
      <c r="AB16">
        <v>7.875386290192484</v>
      </c>
      <c r="AC16">
        <v>7.7643010329930258</v>
      </c>
      <c r="AD16">
        <v>8.5714322196681625</v>
      </c>
      <c r="AE16">
        <v>7.3650503334078259</v>
      </c>
      <c r="AF16">
        <v>8.2603762161216494</v>
      </c>
      <c r="AG16">
        <v>7.7107237948624618</v>
      </c>
      <c r="AH16">
        <v>7.7713514659833702</v>
      </c>
      <c r="AI16">
        <v>8.0005955523165913</v>
      </c>
      <c r="AJ16">
        <v>7.41493464723575</v>
      </c>
      <c r="AK16">
        <v>7.4532582856407368</v>
      </c>
      <c r="AL16">
        <v>7.2638391225401673</v>
      </c>
      <c r="AM16">
        <v>7.3226087060407146</v>
      </c>
      <c r="AN16">
        <v>7.7775900144959156</v>
      </c>
      <c r="AO16">
        <v>5.8786167184407754</v>
      </c>
      <c r="AP16">
        <v>5.713005366258181</v>
      </c>
      <c r="AQ16">
        <v>6.5507181620296873</v>
      </c>
      <c r="AR16">
        <v>6.6799585726546784</v>
      </c>
      <c r="AS16">
        <v>4.5943962703072367</v>
      </c>
      <c r="AT16">
        <v>6.557141849929752</v>
      </c>
      <c r="AU16">
        <v>5.7856980568892418</v>
      </c>
      <c r="AV16">
        <v>5.6194517480244501</v>
      </c>
      <c r="AW16">
        <v>-1.8508934922920144</v>
      </c>
      <c r="AX16">
        <v>-1.6496520561122843</v>
      </c>
      <c r="AY16">
        <v>-2.0269797489492767</v>
      </c>
      <c r="AZ16">
        <v>-0.37732769283699241</v>
      </c>
      <c r="BA16">
        <v>0.2772206261015141</v>
      </c>
      <c r="BB16">
        <v>4.5123015160324136E-5</v>
      </c>
      <c r="BC16">
        <v>0.31871701455952162</v>
      </c>
      <c r="BD16">
        <v>1.2063773523802078E-4</v>
      </c>
      <c r="BE16">
        <v>0.24536821016263213</v>
      </c>
      <c r="BF16">
        <v>1.4572444389009603E-5</v>
      </c>
      <c r="BG16">
        <v>0.76986228834296722</v>
      </c>
      <c r="BH16">
        <v>5.6637198357404259E-2</v>
      </c>
      <c r="BI16" t="s">
        <v>147</v>
      </c>
      <c r="BJ16" t="s">
        <v>119</v>
      </c>
      <c r="BK16" t="s">
        <v>74</v>
      </c>
      <c r="BL16">
        <v>490385</v>
      </c>
      <c r="BM16" t="s">
        <v>120</v>
      </c>
      <c r="BN16" t="s">
        <v>74</v>
      </c>
      <c r="BO16" t="s">
        <v>74</v>
      </c>
      <c r="BP16" t="s">
        <v>74</v>
      </c>
      <c r="BQ16" t="s">
        <v>74</v>
      </c>
      <c r="BS16" s="2">
        <v>0</v>
      </c>
      <c r="BT16" s="2">
        <v>4.0000000000000002E-4</v>
      </c>
      <c r="BU16" s="2"/>
      <c r="BV16" s="2" t="s">
        <v>440</v>
      </c>
      <c r="BW16">
        <v>1</v>
      </c>
    </row>
    <row r="17" spans="1:75">
      <c r="A17" t="s">
        <v>151</v>
      </c>
      <c r="B17" t="s">
        <v>148</v>
      </c>
      <c r="C17">
        <v>114.74209999999999</v>
      </c>
      <c r="D17">
        <v>89.490960000000001</v>
      </c>
      <c r="E17">
        <v>102.6135</v>
      </c>
      <c r="F17">
        <v>100.2991</v>
      </c>
      <c r="G17">
        <v>87.187839999999994</v>
      </c>
      <c r="H17">
        <v>125.7007</v>
      </c>
      <c r="I17">
        <v>125.354</v>
      </c>
      <c r="J17">
        <v>116.8327</v>
      </c>
      <c r="K17">
        <v>65.759699999999995</v>
      </c>
      <c r="L17">
        <v>69.163730000000001</v>
      </c>
      <c r="M17">
        <v>113.34139999999999</v>
      </c>
      <c r="N17">
        <v>101.7719</v>
      </c>
      <c r="O17">
        <v>111.77800000000001</v>
      </c>
      <c r="P17">
        <v>46.321910000000003</v>
      </c>
      <c r="Q17">
        <v>130.67840000000001</v>
      </c>
      <c r="R17">
        <v>50.884819999999998</v>
      </c>
      <c r="S17">
        <v>18.420310000000001</v>
      </c>
      <c r="T17">
        <v>60.53284</v>
      </c>
      <c r="U17">
        <v>51.627299999999998</v>
      </c>
      <c r="V17">
        <v>32.363300000000002</v>
      </c>
      <c r="W17">
        <v>31.783290000000001</v>
      </c>
      <c r="X17">
        <v>33.621319999999997</v>
      </c>
      <c r="Y17">
        <v>49.36074</v>
      </c>
      <c r="Z17">
        <v>6.8422510171988531</v>
      </c>
      <c r="AA17">
        <v>6.6810767365269372</v>
      </c>
      <c r="AB17">
        <v>6.9738488736120372</v>
      </c>
      <c r="AC17">
        <v>6.1119437705100452</v>
      </c>
      <c r="AD17">
        <v>6.6691954670351032</v>
      </c>
      <c r="AE17">
        <v>6.80449245654136</v>
      </c>
      <c r="AF17">
        <v>5.5336228363560771</v>
      </c>
      <c r="AG17">
        <v>7.0298768857040752</v>
      </c>
      <c r="AH17">
        <v>6.4836700496456023</v>
      </c>
      <c r="AI17">
        <v>6.6481648502476274</v>
      </c>
      <c r="AJ17">
        <v>6.446055032699145</v>
      </c>
      <c r="AK17">
        <v>6.969864222548817</v>
      </c>
      <c r="AL17">
        <v>6.8683003126674773</v>
      </c>
      <c r="AM17">
        <v>6.0391318122539852</v>
      </c>
      <c r="AN17">
        <v>6.8245311177034536</v>
      </c>
      <c r="AO17">
        <v>5.6691634294393127</v>
      </c>
      <c r="AP17">
        <v>4.2032254359962709</v>
      </c>
      <c r="AQ17">
        <v>5.9196461339876763</v>
      </c>
      <c r="AR17">
        <v>5.6900622450209948</v>
      </c>
      <c r="AS17">
        <v>5.0162868179487896</v>
      </c>
      <c r="AT17">
        <v>4.9901965657353538</v>
      </c>
      <c r="AU17">
        <v>5.0713044619382472</v>
      </c>
      <c r="AV17">
        <v>5.6252921179469721</v>
      </c>
      <c r="AW17">
        <v>-1.3219212117483385</v>
      </c>
      <c r="AX17">
        <v>-1.3382410486791709</v>
      </c>
      <c r="AY17">
        <v>-1.3076413544338594</v>
      </c>
      <c r="AZ17">
        <v>3.0599694245311504E-2</v>
      </c>
      <c r="BA17">
        <v>0.40000190841591565</v>
      </c>
      <c r="BB17">
        <v>1.0091376440450837E-4</v>
      </c>
      <c r="BC17">
        <v>0.39550256362858138</v>
      </c>
      <c r="BD17">
        <v>1.1235200836906089E-4</v>
      </c>
      <c r="BE17">
        <v>0.40398080359275534</v>
      </c>
      <c r="BF17">
        <v>2.4776248616350177E-4</v>
      </c>
      <c r="BG17">
        <v>1.0214366245477384</v>
      </c>
      <c r="BH17">
        <v>0.88997575012963526</v>
      </c>
      <c r="BI17" t="s">
        <v>149</v>
      </c>
      <c r="BJ17" t="s">
        <v>150</v>
      </c>
      <c r="BK17" t="s">
        <v>74</v>
      </c>
      <c r="BL17">
        <v>403408</v>
      </c>
      <c r="BM17" t="s">
        <v>152</v>
      </c>
      <c r="BN17" t="s">
        <v>153</v>
      </c>
      <c r="BO17" t="s">
        <v>154</v>
      </c>
      <c r="BP17" t="s">
        <v>155</v>
      </c>
      <c r="BQ17" t="s">
        <v>74</v>
      </c>
      <c r="BR17">
        <v>1</v>
      </c>
      <c r="BS17" s="2">
        <v>1E-4</v>
      </c>
      <c r="BT17" s="2">
        <v>8.9999999999999998E-4</v>
      </c>
      <c r="BU17" s="2"/>
      <c r="BV17" s="2" t="s">
        <v>151</v>
      </c>
      <c r="BW17" s="2">
        <v>1</v>
      </c>
    </row>
    <row r="18" spans="1:75">
      <c r="A18" t="s">
        <v>159</v>
      </c>
      <c r="B18" t="s">
        <v>156</v>
      </c>
      <c r="C18">
        <v>11.374409999999999</v>
      </c>
      <c r="D18">
        <v>41.897739999999999</v>
      </c>
      <c r="E18">
        <v>8.8392520000000001</v>
      </c>
      <c r="F18">
        <v>19.343920000000001</v>
      </c>
      <c r="G18">
        <v>25.96003</v>
      </c>
      <c r="H18">
        <v>8.6209640000000007</v>
      </c>
      <c r="I18">
        <v>10.842750000000001</v>
      </c>
      <c r="J18">
        <v>10.27474</v>
      </c>
      <c r="K18">
        <v>11.164260000000001</v>
      </c>
      <c r="L18">
        <v>24.82525</v>
      </c>
      <c r="M18">
        <v>7.8020139999999998</v>
      </c>
      <c r="N18">
        <v>9.8112820000000003</v>
      </c>
      <c r="O18">
        <v>15.59125</v>
      </c>
      <c r="P18">
        <v>18.57497</v>
      </c>
      <c r="Q18">
        <v>13.26667</v>
      </c>
      <c r="R18">
        <v>6.0693919999999997</v>
      </c>
      <c r="S18">
        <v>9.8197749999999999</v>
      </c>
      <c r="T18">
        <v>5.2066809999999997</v>
      </c>
      <c r="U18">
        <v>6.9459200000000001</v>
      </c>
      <c r="V18">
        <v>4.8496449999999998</v>
      </c>
      <c r="W18">
        <v>2.6519539999999999</v>
      </c>
      <c r="X18">
        <v>7.5330560000000002</v>
      </c>
      <c r="Y18">
        <v>3.9758749999999998</v>
      </c>
      <c r="Z18">
        <v>3.507719808361359</v>
      </c>
      <c r="AA18">
        <v>3.1439242902559705</v>
      </c>
      <c r="AB18">
        <v>3.1078492011309549</v>
      </c>
      <c r="AC18">
        <v>4.6337363412188228</v>
      </c>
      <c r="AD18">
        <v>3.2944416598085895</v>
      </c>
      <c r="AE18">
        <v>3.9626646930005638</v>
      </c>
      <c r="AF18">
        <v>4.2152879755900665</v>
      </c>
      <c r="AG18">
        <v>3.7297343874212761</v>
      </c>
      <c r="AH18">
        <v>5.3888005207039305</v>
      </c>
      <c r="AI18">
        <v>4.2738082780939681</v>
      </c>
      <c r="AJ18">
        <v>4.698220145436518</v>
      </c>
      <c r="AK18">
        <v>3.4386588025202145</v>
      </c>
      <c r="AL18">
        <v>3.3610299821805487</v>
      </c>
      <c r="AM18">
        <v>3.4808157231448273</v>
      </c>
      <c r="AN18">
        <v>2.9638465871489981</v>
      </c>
      <c r="AO18">
        <v>2.6015520020628391</v>
      </c>
      <c r="AP18">
        <v>3.2956899685213314</v>
      </c>
      <c r="AQ18">
        <v>2.3803640192082858</v>
      </c>
      <c r="AR18">
        <v>2.7961657944994576</v>
      </c>
      <c r="AS18">
        <v>2.277879144107124</v>
      </c>
      <c r="AT18">
        <v>1.4070557511113446</v>
      </c>
      <c r="AU18">
        <v>2.9132352542239706</v>
      </c>
      <c r="AV18">
        <v>1.9912723998290363</v>
      </c>
      <c r="AW18">
        <v>-1.355467434705683</v>
      </c>
      <c r="AX18">
        <v>-1.4856953567658633</v>
      </c>
      <c r="AY18">
        <v>-1.2415180029030259</v>
      </c>
      <c r="AZ18">
        <v>0.24417735386283734</v>
      </c>
      <c r="BA18">
        <v>0.39080817878958113</v>
      </c>
      <c r="BB18">
        <v>1.300022326253452E-4</v>
      </c>
      <c r="BC18">
        <v>0.35707638813896814</v>
      </c>
      <c r="BD18">
        <v>3.1638596413130567E-3</v>
      </c>
      <c r="BE18">
        <v>0.42292741799353434</v>
      </c>
      <c r="BF18">
        <v>6.2129293052153836E-4</v>
      </c>
      <c r="BG18">
        <v>1.1844172060711502</v>
      </c>
      <c r="BH18">
        <v>0.53594190075867254</v>
      </c>
      <c r="BI18" t="s">
        <v>157</v>
      </c>
      <c r="BJ18" t="s">
        <v>158</v>
      </c>
      <c r="BK18" t="s">
        <v>74</v>
      </c>
      <c r="BL18">
        <v>486276</v>
      </c>
      <c r="BM18" t="s">
        <v>160</v>
      </c>
      <c r="BN18" t="s">
        <v>74</v>
      </c>
      <c r="BO18" t="s">
        <v>74</v>
      </c>
      <c r="BP18" t="s">
        <v>74</v>
      </c>
      <c r="BQ18" t="s">
        <v>74</v>
      </c>
      <c r="BR18">
        <v>1</v>
      </c>
      <c r="BS18" s="2">
        <v>2.0000000000000001E-4</v>
      </c>
      <c r="BT18" s="2">
        <v>1.2999999999999999E-3</v>
      </c>
      <c r="BU18" s="2"/>
      <c r="BV18" s="2" t="s">
        <v>159</v>
      </c>
      <c r="BW18" s="2">
        <v>1</v>
      </c>
    </row>
    <row r="19" spans="1:75">
      <c r="A19" t="s">
        <v>446</v>
      </c>
      <c r="B19" t="s">
        <v>161</v>
      </c>
      <c r="C19">
        <v>31.645209999999999</v>
      </c>
      <c r="D19">
        <v>27.67606</v>
      </c>
      <c r="E19">
        <v>25.180599999999998</v>
      </c>
      <c r="F19">
        <v>30.173400000000001</v>
      </c>
      <c r="G19">
        <v>39.79665</v>
      </c>
      <c r="H19">
        <v>28.031839999999999</v>
      </c>
      <c r="I19">
        <v>25.14546</v>
      </c>
      <c r="J19">
        <v>40.217709999999997</v>
      </c>
      <c r="K19">
        <v>14.0793</v>
      </c>
      <c r="L19">
        <v>9.6857629999999997</v>
      </c>
      <c r="M19">
        <v>37.840339999999998</v>
      </c>
      <c r="N19">
        <v>14.98781</v>
      </c>
      <c r="O19">
        <v>33.119459999999997</v>
      </c>
      <c r="P19">
        <v>33.945270000000001</v>
      </c>
      <c r="Q19">
        <v>28.377610000000001</v>
      </c>
      <c r="R19">
        <v>296.56169999999997</v>
      </c>
      <c r="S19">
        <v>139.3006</v>
      </c>
      <c r="T19">
        <v>233.8348</v>
      </c>
      <c r="U19">
        <v>161.08959999999999</v>
      </c>
      <c r="V19">
        <v>131.46170000000001</v>
      </c>
      <c r="W19">
        <v>32.939390000000003</v>
      </c>
      <c r="X19">
        <v>112.57299999999999</v>
      </c>
      <c r="Y19">
        <v>74.640720000000002</v>
      </c>
      <c r="Z19">
        <v>4.9839152364927459</v>
      </c>
      <c r="AA19">
        <v>4.6542407547001119</v>
      </c>
      <c r="AB19">
        <v>4.80899454035485</v>
      </c>
      <c r="AC19">
        <v>3.2758657022057105</v>
      </c>
      <c r="AD19">
        <v>3.905717688782905</v>
      </c>
      <c r="AE19">
        <v>5.0496072453310878</v>
      </c>
      <c r="AF19">
        <v>5.0851386554265181</v>
      </c>
      <c r="AG19">
        <v>4.8266811837099652</v>
      </c>
      <c r="AH19">
        <v>4.7905666685322208</v>
      </c>
      <c r="AI19">
        <v>4.9152053663393875</v>
      </c>
      <c r="AJ19">
        <v>5.3145750876714004</v>
      </c>
      <c r="AK19">
        <v>4.652226040574833</v>
      </c>
      <c r="AL19">
        <v>5.3297590316847696</v>
      </c>
      <c r="AM19">
        <v>3.8155037021840807</v>
      </c>
      <c r="AN19">
        <v>5.2418531464111355</v>
      </c>
      <c r="AO19">
        <v>8.2121884801231335</v>
      </c>
      <c r="AP19">
        <v>7.1220576617494995</v>
      </c>
      <c r="AQ19">
        <v>7.869345841848526</v>
      </c>
      <c r="AR19">
        <v>7.3317195459374718</v>
      </c>
      <c r="AS19">
        <v>7.038498736301416</v>
      </c>
      <c r="AT19">
        <v>5.04174193312942</v>
      </c>
      <c r="AU19">
        <v>6.8147170364021799</v>
      </c>
      <c r="AV19">
        <v>6.2218909976823324</v>
      </c>
      <c r="AW19">
        <v>2.2465300257866332</v>
      </c>
      <c r="AX19">
        <v>2.0908501658042011</v>
      </c>
      <c r="AY19">
        <v>2.3827499032712609</v>
      </c>
      <c r="AZ19">
        <v>0.29189973746705977</v>
      </c>
      <c r="BA19">
        <v>4.7454010707805381</v>
      </c>
      <c r="BB19">
        <v>1.6522156465018271E-4</v>
      </c>
      <c r="BC19">
        <v>4.2599903601386861</v>
      </c>
      <c r="BD19">
        <v>2.9695976063299709E-4</v>
      </c>
      <c r="BE19">
        <v>5.2152987705846874</v>
      </c>
      <c r="BF19">
        <v>9.4461744165138652E-5</v>
      </c>
      <c r="BG19">
        <v>1.2242513080275843</v>
      </c>
      <c r="BH19">
        <v>0.35558500494675016</v>
      </c>
      <c r="BI19" t="s">
        <v>162</v>
      </c>
      <c r="BJ19" t="s">
        <v>134</v>
      </c>
      <c r="BK19" t="s">
        <v>74</v>
      </c>
      <c r="BL19">
        <v>476915</v>
      </c>
      <c r="BM19" t="s">
        <v>135</v>
      </c>
      <c r="BN19" t="s">
        <v>136</v>
      </c>
      <c r="BO19" t="s">
        <v>137</v>
      </c>
      <c r="BP19" t="s">
        <v>138</v>
      </c>
      <c r="BQ19" t="s">
        <v>74</v>
      </c>
      <c r="BS19" s="2">
        <v>2.0000000000000001E-4</v>
      </c>
      <c r="BT19" s="2">
        <v>1.1000000000000001E-3</v>
      </c>
      <c r="BU19" s="2"/>
      <c r="BV19" s="2" t="s">
        <v>446</v>
      </c>
    </row>
    <row r="20" spans="1:75">
      <c r="A20" t="s">
        <v>416</v>
      </c>
      <c r="B20" t="s">
        <v>163</v>
      </c>
      <c r="C20">
        <v>225.68369999999999</v>
      </c>
      <c r="D20">
        <v>3923.1509999999998</v>
      </c>
      <c r="E20">
        <v>8925.8449999999993</v>
      </c>
      <c r="F20">
        <v>545.28869999999995</v>
      </c>
      <c r="G20">
        <v>3281.8159999999998</v>
      </c>
      <c r="H20">
        <v>2662.2840000000001</v>
      </c>
      <c r="I20">
        <v>1168.8430000000001</v>
      </c>
      <c r="J20">
        <v>1625.796</v>
      </c>
      <c r="K20">
        <v>2264.056</v>
      </c>
      <c r="L20">
        <v>6214.1779999999999</v>
      </c>
      <c r="M20">
        <v>2549.0219999999999</v>
      </c>
      <c r="N20">
        <v>824.01369999999997</v>
      </c>
      <c r="O20">
        <v>1803.318</v>
      </c>
      <c r="P20">
        <v>4549.6989999999996</v>
      </c>
      <c r="Q20">
        <v>357.09629999999999</v>
      </c>
      <c r="R20">
        <v>371.59190000000001</v>
      </c>
      <c r="S20">
        <v>361.76760000000002</v>
      </c>
      <c r="T20">
        <v>131.58430000000001</v>
      </c>
      <c r="U20">
        <v>211.42019999999999</v>
      </c>
      <c r="V20">
        <v>55.907670000000003</v>
      </c>
      <c r="W20">
        <v>812.4828</v>
      </c>
      <c r="X20">
        <v>603.74080000000004</v>
      </c>
      <c r="Y20">
        <v>223.8912</v>
      </c>
      <c r="Z20">
        <v>7.8181584134512843</v>
      </c>
      <c r="AA20">
        <v>13.123773038633333</v>
      </c>
      <c r="AB20">
        <v>11.378448764077572</v>
      </c>
      <c r="AC20">
        <v>12.601347851522442</v>
      </c>
      <c r="AD20">
        <v>9.686524513539716</v>
      </c>
      <c r="AE20">
        <v>10.816438111032944</v>
      </c>
      <c r="AF20">
        <v>12.151555386990644</v>
      </c>
      <c r="AG20">
        <v>8.4801693755068648</v>
      </c>
      <c r="AH20">
        <v>11.937797149712251</v>
      </c>
      <c r="AI20">
        <v>9.0908764486192606</v>
      </c>
      <c r="AJ20">
        <v>11.680278638891844</v>
      </c>
      <c r="AK20">
        <v>10.190865443502755</v>
      </c>
      <c r="AL20">
        <v>10.666930528389836</v>
      </c>
      <c r="AM20">
        <v>11.144693927426902</v>
      </c>
      <c r="AN20">
        <v>11.315728109632218</v>
      </c>
      <c r="AO20">
        <v>8.5375752438171553</v>
      </c>
      <c r="AP20">
        <v>8.4989193953777864</v>
      </c>
      <c r="AQ20">
        <v>7.0398435537464294</v>
      </c>
      <c r="AR20">
        <v>7.7239694144025313</v>
      </c>
      <c r="AS20">
        <v>5.804974315556727</v>
      </c>
      <c r="AT20">
        <v>9.6661934617356629</v>
      </c>
      <c r="AU20">
        <v>9.2377854896312055</v>
      </c>
      <c r="AV20">
        <v>7.8066540142320608</v>
      </c>
      <c r="AW20">
        <v>-2.7660830189995451</v>
      </c>
      <c r="AX20">
        <v>-2.8215349598197079</v>
      </c>
      <c r="AY20">
        <v>-2.7175625707819044</v>
      </c>
      <c r="AZ20">
        <v>0.10397238903780348</v>
      </c>
      <c r="BA20">
        <v>0.14700294684873802</v>
      </c>
      <c r="BB20">
        <v>1.9271025799641253E-4</v>
      </c>
      <c r="BC20">
        <v>0.14145989887366925</v>
      </c>
      <c r="BD20">
        <v>2.8113444801473262E-4</v>
      </c>
      <c r="BE20">
        <v>0.15203099963955932</v>
      </c>
      <c r="BF20">
        <v>5.923146953167222E-3</v>
      </c>
      <c r="BG20">
        <v>1.0747286040076314</v>
      </c>
      <c r="BH20">
        <v>0.89627636599908511</v>
      </c>
      <c r="BI20" t="s">
        <v>164</v>
      </c>
      <c r="BJ20" t="s">
        <v>165</v>
      </c>
      <c r="BK20" t="s">
        <v>74</v>
      </c>
      <c r="BL20">
        <v>403548</v>
      </c>
      <c r="BM20" t="s">
        <v>166</v>
      </c>
      <c r="BN20" t="s">
        <v>167</v>
      </c>
      <c r="BO20" t="s">
        <v>168</v>
      </c>
      <c r="BP20" t="s">
        <v>169</v>
      </c>
      <c r="BQ20" t="s">
        <v>74</v>
      </c>
      <c r="BR20">
        <v>1</v>
      </c>
      <c r="BS20" s="2">
        <v>2.0000000000000001E-4</v>
      </c>
      <c r="BT20" s="2">
        <v>1.4E-3</v>
      </c>
      <c r="BU20" s="2"/>
      <c r="BV20" s="2" t="s">
        <v>416</v>
      </c>
      <c r="BW20">
        <v>1</v>
      </c>
    </row>
    <row r="21" spans="1:75">
      <c r="A21" t="s">
        <v>173</v>
      </c>
      <c r="B21" t="s">
        <v>170</v>
      </c>
      <c r="C21">
        <v>241.87389999999999</v>
      </c>
      <c r="D21">
        <v>408.25439999999998</v>
      </c>
      <c r="E21">
        <v>226.09100000000001</v>
      </c>
      <c r="F21">
        <v>217.61510000000001</v>
      </c>
      <c r="G21">
        <v>129.20339999999999</v>
      </c>
      <c r="H21">
        <v>155.8905</v>
      </c>
      <c r="I21">
        <v>167.989</v>
      </c>
      <c r="J21">
        <v>728.26350000000002</v>
      </c>
      <c r="K21">
        <v>71.510649999999998</v>
      </c>
      <c r="L21">
        <v>279.0616</v>
      </c>
      <c r="M21">
        <v>38.257309999999997</v>
      </c>
      <c r="N21">
        <v>60.86103</v>
      </c>
      <c r="O21">
        <v>363.51589999999999</v>
      </c>
      <c r="P21">
        <v>67.312849999999997</v>
      </c>
      <c r="Q21">
        <v>1216.075</v>
      </c>
      <c r="R21">
        <v>41.533619999999999</v>
      </c>
      <c r="S21">
        <v>22.059170000000002</v>
      </c>
      <c r="T21">
        <v>24.751629999999999</v>
      </c>
      <c r="U21">
        <v>72.361909999999995</v>
      </c>
      <c r="V21">
        <v>14.130839999999999</v>
      </c>
      <c r="W21">
        <v>106.53579999999999</v>
      </c>
      <c r="X21">
        <v>27.54448</v>
      </c>
      <c r="Y21">
        <v>77.167180000000002</v>
      </c>
      <c r="Z21">
        <v>7.918111289923127</v>
      </c>
      <c r="AA21">
        <v>7.8207597536740012</v>
      </c>
      <c r="AB21">
        <v>7.2843892023486454</v>
      </c>
      <c r="AC21">
        <v>8.1244398071884092</v>
      </c>
      <c r="AD21">
        <v>5.9274468448311932</v>
      </c>
      <c r="AE21">
        <v>8.5058746580447</v>
      </c>
      <c r="AF21">
        <v>6.0728100360030979</v>
      </c>
      <c r="AG21">
        <v>10.248016492712813</v>
      </c>
      <c r="AH21">
        <v>8.6733246244262929</v>
      </c>
      <c r="AI21">
        <v>7.7656348563781226</v>
      </c>
      <c r="AJ21">
        <v>7.0135002249659939</v>
      </c>
      <c r="AK21">
        <v>7.3922229575108176</v>
      </c>
      <c r="AL21">
        <v>9.508316729981793</v>
      </c>
      <c r="AM21">
        <v>6.1600862117155195</v>
      </c>
      <c r="AN21">
        <v>5.2576635314021622</v>
      </c>
      <c r="AO21">
        <v>5.3762077149873404</v>
      </c>
      <c r="AP21">
        <v>4.4633066038850595</v>
      </c>
      <c r="AQ21">
        <v>4.6294516308062263</v>
      </c>
      <c r="AR21">
        <v>6.1771585834319396</v>
      </c>
      <c r="AS21">
        <v>3.8207753233203148</v>
      </c>
      <c r="AT21">
        <v>6.7351945010106649</v>
      </c>
      <c r="AU21">
        <v>4.7836913220487585</v>
      </c>
      <c r="AV21">
        <v>6.269915479700952</v>
      </c>
      <c r="AW21">
        <v>-2.2962105031748719</v>
      </c>
      <c r="AX21">
        <v>-2.1138586602983356</v>
      </c>
      <c r="AY21">
        <v>-2.4557683656918403</v>
      </c>
      <c r="AZ21">
        <v>-0.34190970539350474</v>
      </c>
      <c r="BA21">
        <v>0.20359718180010816</v>
      </c>
      <c r="BB21">
        <v>2.4756324474576534E-4</v>
      </c>
      <c r="BC21">
        <v>0.23102827566201456</v>
      </c>
      <c r="BD21">
        <v>8.3206109823125568E-3</v>
      </c>
      <c r="BE21">
        <v>0.18228043634217692</v>
      </c>
      <c r="BF21">
        <v>1.4225442692500354E-3</v>
      </c>
      <c r="BG21">
        <v>0.78899622057018737</v>
      </c>
      <c r="BH21">
        <v>0.64824172897216226</v>
      </c>
      <c r="BI21" t="s">
        <v>171</v>
      </c>
      <c r="BJ21" t="s">
        <v>172</v>
      </c>
      <c r="BK21" t="s">
        <v>74</v>
      </c>
      <c r="BL21">
        <v>609418</v>
      </c>
      <c r="BM21" t="s">
        <v>174</v>
      </c>
      <c r="BN21" t="s">
        <v>74</v>
      </c>
      <c r="BO21" t="s">
        <v>74</v>
      </c>
      <c r="BP21" t="s">
        <v>74</v>
      </c>
      <c r="BQ21" t="s">
        <v>74</v>
      </c>
      <c r="BR21">
        <v>1</v>
      </c>
      <c r="BS21" s="2">
        <v>2.0000000000000001E-4</v>
      </c>
      <c r="BT21" s="2">
        <v>1.6000000000000001E-3</v>
      </c>
      <c r="BU21" s="2"/>
      <c r="BV21" s="2" t="s">
        <v>173</v>
      </c>
      <c r="BW21" s="2">
        <v>1</v>
      </c>
    </row>
    <row r="22" spans="1:75">
      <c r="A22" t="s">
        <v>458</v>
      </c>
      <c r="B22" t="s">
        <v>175</v>
      </c>
      <c r="C22">
        <v>58.688499999999998</v>
      </c>
      <c r="D22">
        <v>52.28049</v>
      </c>
      <c r="E22">
        <v>72.448229999999995</v>
      </c>
      <c r="F22">
        <v>52.659230000000001</v>
      </c>
      <c r="G22">
        <v>38.436320000000002</v>
      </c>
      <c r="H22">
        <v>22.076519999999999</v>
      </c>
      <c r="I22">
        <v>91.126589999999993</v>
      </c>
      <c r="J22">
        <v>45.674500000000002</v>
      </c>
      <c r="K22">
        <v>19.998290000000001</v>
      </c>
      <c r="L22">
        <v>34.498220000000003</v>
      </c>
      <c r="M22">
        <v>27.36909</v>
      </c>
      <c r="N22">
        <v>31.777529999999999</v>
      </c>
      <c r="O22">
        <v>37.77825</v>
      </c>
      <c r="P22">
        <v>44.432729999999999</v>
      </c>
      <c r="Q22">
        <v>56.567900000000002</v>
      </c>
      <c r="R22">
        <v>14.006740000000001</v>
      </c>
      <c r="S22">
        <v>14.71856</v>
      </c>
      <c r="T22">
        <v>22.1327</v>
      </c>
      <c r="U22">
        <v>18.661809999999999</v>
      </c>
      <c r="V22">
        <v>15.526289999999999</v>
      </c>
      <c r="W22">
        <v>37.768540000000002</v>
      </c>
      <c r="X22">
        <v>25.519690000000001</v>
      </c>
      <c r="Y22">
        <v>22.607579999999999</v>
      </c>
      <c r="Z22">
        <v>5.8750059301074433</v>
      </c>
      <c r="AA22">
        <v>6.1788785382732163</v>
      </c>
      <c r="AB22">
        <v>4.4644408677993095</v>
      </c>
      <c r="AC22">
        <v>5.1084500201572434</v>
      </c>
      <c r="AD22">
        <v>4.9899350863064136</v>
      </c>
      <c r="AE22">
        <v>5.2394839682706911</v>
      </c>
      <c r="AF22">
        <v>5.4735508798649066</v>
      </c>
      <c r="AG22">
        <v>5.8219117089339072</v>
      </c>
      <c r="AH22">
        <v>5.7082007577739073</v>
      </c>
      <c r="AI22">
        <v>5.718614520880088</v>
      </c>
      <c r="AJ22">
        <v>5.2643983099819289</v>
      </c>
      <c r="AK22">
        <v>6.5098001770578318</v>
      </c>
      <c r="AL22">
        <v>5.5133170306045223</v>
      </c>
      <c r="AM22">
        <v>4.3218047391878347</v>
      </c>
      <c r="AN22">
        <v>4.7744755619500197</v>
      </c>
      <c r="AO22">
        <v>3.8080493095345695</v>
      </c>
      <c r="AP22">
        <v>3.8795646261680616</v>
      </c>
      <c r="AQ22">
        <v>4.4681075532113539</v>
      </c>
      <c r="AR22">
        <v>4.222017014163133</v>
      </c>
      <c r="AS22">
        <v>3.9566412344627127</v>
      </c>
      <c r="AT22">
        <v>5.2391131101859418</v>
      </c>
      <c r="AU22">
        <v>4.6735388989831286</v>
      </c>
      <c r="AV22">
        <v>4.4987346637634307</v>
      </c>
      <c r="AW22">
        <v>-1.054263738500909</v>
      </c>
      <c r="AX22">
        <v>-1.0582950697532638</v>
      </c>
      <c r="AY22">
        <v>-1.0507363236550988</v>
      </c>
      <c r="AZ22">
        <v>7.5587460981649812E-3</v>
      </c>
      <c r="BA22">
        <v>0.48154290829752333</v>
      </c>
      <c r="BB22">
        <v>2.5704530442680523E-4</v>
      </c>
      <c r="BC22">
        <v>0.48019920834054053</v>
      </c>
      <c r="BD22">
        <v>7.1834388825590149E-3</v>
      </c>
      <c r="BE22">
        <v>0.4827217297423313</v>
      </c>
      <c r="BF22">
        <v>1.2648128348215497E-3</v>
      </c>
      <c r="BG22">
        <v>1.0052530728039057</v>
      </c>
      <c r="BH22">
        <v>0.98225103201909891</v>
      </c>
      <c r="BI22" t="s">
        <v>176</v>
      </c>
      <c r="BJ22" t="s">
        <v>177</v>
      </c>
      <c r="BK22" t="s">
        <v>74</v>
      </c>
      <c r="BL22">
        <v>486858</v>
      </c>
      <c r="BM22" t="s">
        <v>178</v>
      </c>
      <c r="BN22" t="s">
        <v>74</v>
      </c>
      <c r="BO22" t="s">
        <v>74</v>
      </c>
      <c r="BP22" t="s">
        <v>74</v>
      </c>
      <c r="BQ22" t="s">
        <v>74</v>
      </c>
      <c r="BR22">
        <v>1</v>
      </c>
      <c r="BS22" s="2">
        <v>2.9999999999999997E-4</v>
      </c>
      <c r="BT22" s="2">
        <v>1.6000000000000001E-3</v>
      </c>
      <c r="BU22" s="2"/>
      <c r="BV22" s="2" t="s">
        <v>458</v>
      </c>
      <c r="BW22" s="2">
        <v>1</v>
      </c>
    </row>
    <row r="23" spans="1:75">
      <c r="A23" t="s">
        <v>182</v>
      </c>
      <c r="B23" t="s">
        <v>179</v>
      </c>
      <c r="C23">
        <v>50.077129999999997</v>
      </c>
      <c r="D23">
        <v>80.065929999999994</v>
      </c>
      <c r="E23">
        <v>104.6919</v>
      </c>
      <c r="F23">
        <v>38.05095</v>
      </c>
      <c r="G23">
        <v>37.726480000000002</v>
      </c>
      <c r="H23">
        <v>47.345849999999999</v>
      </c>
      <c r="I23">
        <v>65.720849999999999</v>
      </c>
      <c r="J23">
        <v>53.237319999999997</v>
      </c>
      <c r="K23">
        <v>46.392519999999998</v>
      </c>
      <c r="L23">
        <v>57.212940000000003</v>
      </c>
      <c r="M23">
        <v>50.510820000000002</v>
      </c>
      <c r="N23">
        <v>63.275779999999997</v>
      </c>
      <c r="O23">
        <v>34.011029999999998</v>
      </c>
      <c r="P23">
        <v>38.808340000000001</v>
      </c>
      <c r="Q23">
        <v>65.709019999999995</v>
      </c>
      <c r="R23">
        <v>30.26052</v>
      </c>
      <c r="S23">
        <v>34.80003</v>
      </c>
      <c r="T23">
        <v>29.494980000000002</v>
      </c>
      <c r="U23">
        <v>19.724260000000001</v>
      </c>
      <c r="V23">
        <v>43.5929</v>
      </c>
      <c r="W23">
        <v>32.614600000000003</v>
      </c>
      <c r="X23">
        <v>31.696059999999999</v>
      </c>
      <c r="Y23">
        <v>37.590179999999997</v>
      </c>
      <c r="Z23">
        <v>5.6460799763788323</v>
      </c>
      <c r="AA23">
        <v>6.710006015215507</v>
      </c>
      <c r="AB23">
        <v>5.5651660697508429</v>
      </c>
      <c r="AC23">
        <v>5.8382695769001387</v>
      </c>
      <c r="AD23">
        <v>5.9835814814223909</v>
      </c>
      <c r="AE23">
        <v>5.0879307925941291</v>
      </c>
      <c r="AF23">
        <v>5.278294819044306</v>
      </c>
      <c r="AG23">
        <v>6.0380195204739486</v>
      </c>
      <c r="AH23">
        <v>6.323116566280679</v>
      </c>
      <c r="AI23">
        <v>5.2498605681478425</v>
      </c>
      <c r="AJ23">
        <v>5.2375055933007797</v>
      </c>
      <c r="AK23">
        <v>6.0382792343788587</v>
      </c>
      <c r="AL23">
        <v>5.7343660417940594</v>
      </c>
      <c r="AM23">
        <v>5.5358203091018465</v>
      </c>
      <c r="AN23">
        <v>5.6585205577677611</v>
      </c>
      <c r="AO23">
        <v>4.9193648740803289</v>
      </c>
      <c r="AP23">
        <v>5.1210166446634515</v>
      </c>
      <c r="AQ23">
        <v>4.8823975257894041</v>
      </c>
      <c r="AR23">
        <v>4.3018992701903995</v>
      </c>
      <c r="AS23">
        <v>5.4460212764744824</v>
      </c>
      <c r="AT23">
        <v>5.0274460296616779</v>
      </c>
      <c r="AU23">
        <v>4.986231611222494</v>
      </c>
      <c r="AV23">
        <v>5.2322839186078935</v>
      </c>
      <c r="AW23">
        <v>-0.73873849766719601</v>
      </c>
      <c r="AX23">
        <v>-0.69291290913113635</v>
      </c>
      <c r="AY23">
        <v>-0.77883588763624623</v>
      </c>
      <c r="AZ23">
        <v>-8.5922978505109882E-2</v>
      </c>
      <c r="BA23">
        <v>0.59926312302268203</v>
      </c>
      <c r="BB23">
        <v>2.6500914795547358E-4</v>
      </c>
      <c r="BC23">
        <v>0.61860358132908144</v>
      </c>
      <c r="BD23">
        <v>3.5212995646150633E-3</v>
      </c>
      <c r="BE23">
        <v>0.58283689533762384</v>
      </c>
      <c r="BF23">
        <v>3.2453144157542214E-3</v>
      </c>
      <c r="BG23">
        <v>0.9421815730283809</v>
      </c>
      <c r="BH23">
        <v>0.71794966437109586</v>
      </c>
      <c r="BI23" t="s">
        <v>180</v>
      </c>
      <c r="BJ23" t="s">
        <v>181</v>
      </c>
      <c r="BK23" t="s">
        <v>74</v>
      </c>
      <c r="BL23">
        <v>481457</v>
      </c>
      <c r="BM23" t="s">
        <v>183</v>
      </c>
      <c r="BN23" t="s">
        <v>74</v>
      </c>
      <c r="BO23" t="s">
        <v>74</v>
      </c>
      <c r="BP23" t="s">
        <v>74</v>
      </c>
      <c r="BQ23" t="s">
        <v>74</v>
      </c>
      <c r="BR23">
        <v>1</v>
      </c>
      <c r="BS23" s="2">
        <v>2.9999999999999997E-4</v>
      </c>
      <c r="BT23" s="2">
        <v>1.8E-3</v>
      </c>
      <c r="BU23" s="2"/>
      <c r="BV23" s="2" t="s">
        <v>182</v>
      </c>
      <c r="BW23" s="2">
        <v>1</v>
      </c>
    </row>
    <row r="24" spans="1:75">
      <c r="A24" t="s">
        <v>454</v>
      </c>
      <c r="B24" t="s">
        <v>184</v>
      </c>
      <c r="C24">
        <v>91.163349999999994</v>
      </c>
      <c r="D24">
        <v>126.8793</v>
      </c>
      <c r="E24">
        <v>272.57229999999998</v>
      </c>
      <c r="F24">
        <v>95.388090000000005</v>
      </c>
      <c r="G24">
        <v>115.8635</v>
      </c>
      <c r="H24">
        <v>105.82170000000001</v>
      </c>
      <c r="I24">
        <v>70.674499999999995</v>
      </c>
      <c r="J24">
        <v>73.293850000000006</v>
      </c>
      <c r="K24">
        <v>116.3849</v>
      </c>
      <c r="L24">
        <v>86.062399999999997</v>
      </c>
      <c r="M24">
        <v>148.8707</v>
      </c>
      <c r="N24">
        <v>100.25409999999999</v>
      </c>
      <c r="O24">
        <v>165.7021</v>
      </c>
      <c r="P24">
        <v>139.8057</v>
      </c>
      <c r="Q24">
        <v>103.2165</v>
      </c>
      <c r="R24">
        <v>17.545500000000001</v>
      </c>
      <c r="S24">
        <v>120.07989999999999</v>
      </c>
      <c r="T24">
        <v>11.41037</v>
      </c>
      <c r="U24">
        <v>5.5183499999999999</v>
      </c>
      <c r="V24">
        <v>11.296049999999999</v>
      </c>
      <c r="W24">
        <v>13.191140000000001</v>
      </c>
      <c r="X24">
        <v>11.230639999999999</v>
      </c>
      <c r="Y24">
        <v>15.356949999999999</v>
      </c>
      <c r="Z24">
        <v>6.5103820355018245</v>
      </c>
      <c r="AA24">
        <v>8.0904951463303405</v>
      </c>
      <c r="AB24">
        <v>6.7254916893654562</v>
      </c>
      <c r="AC24">
        <v>6.4273111677998838</v>
      </c>
      <c r="AD24">
        <v>6.6475174282376113</v>
      </c>
      <c r="AE24">
        <v>7.3724480762229732</v>
      </c>
      <c r="AF24">
        <v>7.1272793716189327</v>
      </c>
      <c r="AG24">
        <v>6.6895298055494958</v>
      </c>
      <c r="AH24">
        <v>6.9873129065241901</v>
      </c>
      <c r="AI24">
        <v>6.5757372398332272</v>
      </c>
      <c r="AJ24">
        <v>6.8562823414297585</v>
      </c>
      <c r="AK24">
        <v>6.1431178663633803</v>
      </c>
      <c r="AL24">
        <v>6.195620243495636</v>
      </c>
      <c r="AM24">
        <v>6.8627600821424819</v>
      </c>
      <c r="AN24">
        <v>7.2179160274811238</v>
      </c>
      <c r="AO24">
        <v>4.1330291561778614</v>
      </c>
      <c r="AP24">
        <v>6.9078508704005595</v>
      </c>
      <c r="AQ24">
        <v>3.5122736690302068</v>
      </c>
      <c r="AR24">
        <v>2.4642369621734295</v>
      </c>
      <c r="AS24">
        <v>3.4977464744618194</v>
      </c>
      <c r="AT24">
        <v>3.7214973449413327</v>
      </c>
      <c r="AU24">
        <v>3.4893682397689689</v>
      </c>
      <c r="AV24">
        <v>3.9408198098524641</v>
      </c>
      <c r="AW24">
        <v>-2.8702606126755916</v>
      </c>
      <c r="AX24">
        <v>-2.7328967137591405</v>
      </c>
      <c r="AY24">
        <v>-2.9904540242274842</v>
      </c>
      <c r="AZ24">
        <v>-0.25755731046834374</v>
      </c>
      <c r="BA24">
        <v>0.13676200533515551</v>
      </c>
      <c r="BB24">
        <v>2.8598914982033642E-4</v>
      </c>
      <c r="BC24">
        <v>0.15042364707942724</v>
      </c>
      <c r="BD24">
        <v>3.665388397192958E-4</v>
      </c>
      <c r="BE24">
        <v>0.12582983816898816</v>
      </c>
      <c r="BF24">
        <v>1.5686765870063808E-4</v>
      </c>
      <c r="BG24">
        <v>0.83650304065920567</v>
      </c>
      <c r="BH24">
        <v>0.32191945897948676</v>
      </c>
      <c r="BI24" t="s">
        <v>185</v>
      </c>
      <c r="BJ24" t="s">
        <v>186</v>
      </c>
      <c r="BK24" t="s">
        <v>74</v>
      </c>
      <c r="BL24">
        <v>476314</v>
      </c>
      <c r="BM24" t="s">
        <v>187</v>
      </c>
      <c r="BN24" t="s">
        <v>188</v>
      </c>
      <c r="BO24" t="s">
        <v>189</v>
      </c>
      <c r="BP24" t="s">
        <v>190</v>
      </c>
      <c r="BQ24" t="s">
        <v>74</v>
      </c>
      <c r="BR24">
        <v>1</v>
      </c>
      <c r="BS24" s="2">
        <v>2.9999999999999997E-4</v>
      </c>
      <c r="BT24" s="2">
        <v>1.9E-3</v>
      </c>
      <c r="BU24" s="2"/>
      <c r="BV24" s="2" t="s">
        <v>454</v>
      </c>
      <c r="BW24" s="2">
        <v>1</v>
      </c>
    </row>
    <row r="25" spans="1:75">
      <c r="A25" t="s">
        <v>194</v>
      </c>
      <c r="B25" t="s">
        <v>191</v>
      </c>
      <c r="C25">
        <v>645.27639999999997</v>
      </c>
      <c r="D25">
        <v>813.63260000000002</v>
      </c>
      <c r="E25">
        <v>2029.1369999999999</v>
      </c>
      <c r="F25">
        <v>1553.4670000000001</v>
      </c>
      <c r="G25">
        <v>1602.0709999999999</v>
      </c>
      <c r="H25">
        <v>1053.425</v>
      </c>
      <c r="I25">
        <v>563.76589999999999</v>
      </c>
      <c r="J25">
        <v>1044.566</v>
      </c>
      <c r="K25">
        <v>599.88260000000002</v>
      </c>
      <c r="L25">
        <v>1320.204</v>
      </c>
      <c r="M25">
        <v>818.29430000000002</v>
      </c>
      <c r="N25">
        <v>655.86490000000003</v>
      </c>
      <c r="O25">
        <v>629.89530000000002</v>
      </c>
      <c r="P25">
        <v>949.02729999999997</v>
      </c>
      <c r="Q25">
        <v>629.58479999999997</v>
      </c>
      <c r="R25">
        <v>620.1454</v>
      </c>
      <c r="S25">
        <v>543.39840000000004</v>
      </c>
      <c r="T25">
        <v>412.73219999999998</v>
      </c>
      <c r="U25">
        <v>466.01679999999999</v>
      </c>
      <c r="V25">
        <v>514.89400000000001</v>
      </c>
      <c r="W25">
        <v>783.32240000000002</v>
      </c>
      <c r="X25">
        <v>505.00889999999998</v>
      </c>
      <c r="Y25">
        <v>301.30549999999999</v>
      </c>
      <c r="Z25">
        <v>9.3337734518513429</v>
      </c>
      <c r="AA25">
        <v>10.986650558602481</v>
      </c>
      <c r="AB25">
        <v>10.040871887873051</v>
      </c>
      <c r="AC25">
        <v>10.366545158979577</v>
      </c>
      <c r="AD25">
        <v>9.3572548580129524</v>
      </c>
      <c r="AE25">
        <v>9.2989682362861341</v>
      </c>
      <c r="AF25">
        <v>9.8903057786102799</v>
      </c>
      <c r="AG25">
        <v>9.2982569002050468</v>
      </c>
      <c r="AH25">
        <v>9.6682336749142159</v>
      </c>
      <c r="AI25">
        <v>10.601275879554722</v>
      </c>
      <c r="AJ25">
        <v>10.645722370659717</v>
      </c>
      <c r="AK25">
        <v>9.1389524073270856</v>
      </c>
      <c r="AL25">
        <v>10.028687935386406</v>
      </c>
      <c r="AM25">
        <v>9.2285363755455005</v>
      </c>
      <c r="AN25">
        <v>9.6764759923430148</v>
      </c>
      <c r="AO25">
        <v>9.2764627008642666</v>
      </c>
      <c r="AP25">
        <v>9.0858665074224607</v>
      </c>
      <c r="AQ25">
        <v>8.6890621868018769</v>
      </c>
      <c r="AR25">
        <v>8.8642381550401215</v>
      </c>
      <c r="AS25">
        <v>9.0081316484502381</v>
      </c>
      <c r="AT25">
        <v>9.6134624042513845</v>
      </c>
      <c r="AU25">
        <v>8.9801650031296933</v>
      </c>
      <c r="AV25">
        <v>8.235083197756234</v>
      </c>
      <c r="AW25">
        <v>-0.86830845561223313</v>
      </c>
      <c r="AX25">
        <v>-0.8863531153541313</v>
      </c>
      <c r="AY25">
        <v>-0.8525193783380729</v>
      </c>
      <c r="AZ25">
        <v>3.3833737016058407E-2</v>
      </c>
      <c r="BA25">
        <v>0.5477887506531196</v>
      </c>
      <c r="BB25">
        <v>5.3134534790491767E-4</v>
      </c>
      <c r="BC25">
        <v>0.54097989532442659</v>
      </c>
      <c r="BD25">
        <v>7.8396470034443645E-3</v>
      </c>
      <c r="BE25">
        <v>0.55381676088742315</v>
      </c>
      <c r="BF25">
        <v>6.9653108400049672E-3</v>
      </c>
      <c r="BG25">
        <v>1.0237289142793344</v>
      </c>
      <c r="BH25">
        <v>0.91659882426620087</v>
      </c>
      <c r="BI25" t="s">
        <v>192</v>
      </c>
      <c r="BJ25" t="s">
        <v>193</v>
      </c>
      <c r="BK25" t="s">
        <v>74</v>
      </c>
      <c r="BL25">
        <v>403998</v>
      </c>
      <c r="BM25" t="s">
        <v>195</v>
      </c>
      <c r="BN25" t="s">
        <v>196</v>
      </c>
      <c r="BO25" t="s">
        <v>197</v>
      </c>
      <c r="BP25" t="s">
        <v>198</v>
      </c>
      <c r="BQ25" t="s">
        <v>74</v>
      </c>
      <c r="BR25">
        <v>1</v>
      </c>
      <c r="BS25" s="2">
        <v>5.0000000000000001E-4</v>
      </c>
      <c r="BT25" s="2">
        <v>2.8999999999999998E-3</v>
      </c>
      <c r="BU25" s="2"/>
      <c r="BV25" s="2" t="s">
        <v>194</v>
      </c>
      <c r="BW25" s="2">
        <v>1</v>
      </c>
    </row>
    <row r="26" spans="1:75">
      <c r="A26" t="s">
        <v>433</v>
      </c>
      <c r="B26" t="s">
        <v>199</v>
      </c>
      <c r="C26">
        <v>178.64920000000001</v>
      </c>
      <c r="D26">
        <v>125.68600000000001</v>
      </c>
      <c r="E26">
        <v>231.65440000000001</v>
      </c>
      <c r="F26">
        <v>135.49889999999999</v>
      </c>
      <c r="G26">
        <v>112.20229999999999</v>
      </c>
      <c r="H26">
        <v>87.514229999999998</v>
      </c>
      <c r="I26">
        <v>143.73140000000001</v>
      </c>
      <c r="J26">
        <v>111.8459</v>
      </c>
      <c r="K26">
        <v>132.964</v>
      </c>
      <c r="L26">
        <v>143.0052</v>
      </c>
      <c r="M26">
        <v>135.93389999999999</v>
      </c>
      <c r="N26">
        <v>144.72980000000001</v>
      </c>
      <c r="O26">
        <v>125.6512</v>
      </c>
      <c r="P26">
        <v>129.715</v>
      </c>
      <c r="Q26">
        <v>135.97630000000001</v>
      </c>
      <c r="R26">
        <v>2.4479160000000002</v>
      </c>
      <c r="S26">
        <v>2.8648099999999999</v>
      </c>
      <c r="T26">
        <v>1.4460219999999999</v>
      </c>
      <c r="U26">
        <v>2.5503480000000001</v>
      </c>
      <c r="V26">
        <v>0.80655520000000003</v>
      </c>
      <c r="W26">
        <v>4.224882</v>
      </c>
      <c r="X26">
        <v>6.0413100000000003E-3</v>
      </c>
      <c r="Y26">
        <v>3.8755970000000002E-3</v>
      </c>
      <c r="Z26">
        <v>7.4809856432522501</v>
      </c>
      <c r="AA26">
        <v>7.8558302746837665</v>
      </c>
      <c r="AB26">
        <v>6.4514457161896672</v>
      </c>
      <c r="AC26">
        <v>7.1599237974624153</v>
      </c>
      <c r="AD26">
        <v>7.17721819447668</v>
      </c>
      <c r="AE26">
        <v>6.9732806391531197</v>
      </c>
      <c r="AF26">
        <v>7.0192015095673899</v>
      </c>
      <c r="AG26">
        <v>7.0872114085147997</v>
      </c>
      <c r="AH26">
        <v>6.9736801485591586</v>
      </c>
      <c r="AI26">
        <v>7.0821373293908705</v>
      </c>
      <c r="AJ26">
        <v>6.8099584393808286</v>
      </c>
      <c r="AK26">
        <v>7.1672314615607009</v>
      </c>
      <c r="AL26">
        <v>6.8053685614325339</v>
      </c>
      <c r="AM26">
        <v>7.054891878720654</v>
      </c>
      <c r="AN26">
        <v>7.0867614785730062</v>
      </c>
      <c r="AO26">
        <v>1.2915540529396088</v>
      </c>
      <c r="AP26">
        <v>1.5184394596986195</v>
      </c>
      <c r="AQ26">
        <v>0.53208950183913795</v>
      </c>
      <c r="AR26">
        <v>1.3506941190916937</v>
      </c>
      <c r="AS26">
        <v>-0.31015482121995175</v>
      </c>
      <c r="AT26">
        <v>2.0789110478108794</v>
      </c>
      <c r="AU26">
        <v>-7.3709228666378719</v>
      </c>
      <c r="AV26">
        <v>-8.0113657232818714</v>
      </c>
      <c r="AW26">
        <v>-8.1941028357811589</v>
      </c>
      <c r="AX26">
        <v>-8.1122414462367907</v>
      </c>
      <c r="AY26">
        <v>-8.2657315516324807</v>
      </c>
      <c r="AZ26">
        <v>-0.15349010539568919</v>
      </c>
      <c r="BA26">
        <v>3.4145168394102777E-3</v>
      </c>
      <c r="BB26">
        <v>7.8970685751387527E-4</v>
      </c>
      <c r="BC26">
        <v>3.6138655628986942E-3</v>
      </c>
      <c r="BD26">
        <v>8.4335981749726315E-4</v>
      </c>
      <c r="BE26">
        <v>3.2491283445840518E-3</v>
      </c>
      <c r="BF26">
        <v>7.3056923142266297E-4</v>
      </c>
      <c r="BG26">
        <v>0.899072831579799</v>
      </c>
      <c r="BH26">
        <v>0.34191929269207416</v>
      </c>
      <c r="BI26" t="s">
        <v>200</v>
      </c>
      <c r="BJ26" t="s">
        <v>201</v>
      </c>
      <c r="BK26" t="s">
        <v>74</v>
      </c>
      <c r="BL26">
        <v>485769</v>
      </c>
      <c r="BM26" t="s">
        <v>202</v>
      </c>
      <c r="BN26" t="s">
        <v>74</v>
      </c>
      <c r="BO26" t="s">
        <v>74</v>
      </c>
      <c r="BP26" t="s">
        <v>74</v>
      </c>
      <c r="BQ26" t="s">
        <v>74</v>
      </c>
      <c r="BR26">
        <v>1</v>
      </c>
      <c r="BS26" s="2">
        <v>8.9999999999999998E-4</v>
      </c>
      <c r="BT26" s="2">
        <v>4.3E-3</v>
      </c>
      <c r="BU26" s="2"/>
      <c r="BV26" s="2" t="s">
        <v>433</v>
      </c>
      <c r="BW26" s="2">
        <v>1</v>
      </c>
    </row>
    <row r="27" spans="1:75">
      <c r="A27" t="s">
        <v>206</v>
      </c>
      <c r="B27" t="s">
        <v>203</v>
      </c>
      <c r="C27">
        <v>34.872680000000003</v>
      </c>
      <c r="D27">
        <v>33.052190000000003</v>
      </c>
      <c r="E27">
        <v>46.550260000000002</v>
      </c>
      <c r="F27">
        <v>24.653390000000002</v>
      </c>
      <c r="G27">
        <v>36.398899999999998</v>
      </c>
      <c r="H27">
        <v>30.045280000000002</v>
      </c>
      <c r="I27">
        <v>41.016500000000001</v>
      </c>
      <c r="J27">
        <v>30.026769999999999</v>
      </c>
      <c r="K27">
        <v>26.424669999999999</v>
      </c>
      <c r="L27">
        <v>36.90889</v>
      </c>
      <c r="M27">
        <v>31.929079999999999</v>
      </c>
      <c r="N27">
        <v>39.074550000000002</v>
      </c>
      <c r="O27">
        <v>37.218359999999997</v>
      </c>
      <c r="P27">
        <v>42.796340000000001</v>
      </c>
      <c r="Q27">
        <v>35.959090000000003</v>
      </c>
      <c r="R27">
        <v>31.93319</v>
      </c>
      <c r="S27">
        <v>29.127420000000001</v>
      </c>
      <c r="T27">
        <v>24.773689999999998</v>
      </c>
      <c r="U27">
        <v>26.809080000000002</v>
      </c>
      <c r="V27">
        <v>32.575209999999998</v>
      </c>
      <c r="W27">
        <v>25.024049999999999</v>
      </c>
      <c r="X27">
        <v>23.376390000000001</v>
      </c>
      <c r="Y27">
        <v>25.354340000000001</v>
      </c>
      <c r="Z27">
        <v>5.1240253358054373</v>
      </c>
      <c r="AA27">
        <v>5.5407173206663423</v>
      </c>
      <c r="AB27">
        <v>4.909066461682726</v>
      </c>
      <c r="AC27">
        <v>5.2058964454328098</v>
      </c>
      <c r="AD27">
        <v>5.2881573534864108</v>
      </c>
      <c r="AE27">
        <v>5.2179425803759161</v>
      </c>
      <c r="AF27">
        <v>5.419415515587831</v>
      </c>
      <c r="AG27">
        <v>5.1682846065879176</v>
      </c>
      <c r="AH27">
        <v>5.0466739610973264</v>
      </c>
      <c r="AI27">
        <v>4.6237141349964048</v>
      </c>
      <c r="AJ27">
        <v>5.1858229467255006</v>
      </c>
      <c r="AK27">
        <v>5.3581324846067639</v>
      </c>
      <c r="AL27">
        <v>4.9081773864455069</v>
      </c>
      <c r="AM27">
        <v>4.7238135497560112</v>
      </c>
      <c r="AN27">
        <v>4.9967990787831722</v>
      </c>
      <c r="AO27">
        <v>4.9969847745508371</v>
      </c>
      <c r="AP27">
        <v>4.8643060133910971</v>
      </c>
      <c r="AQ27">
        <v>4.6307368665081592</v>
      </c>
      <c r="AR27">
        <v>4.7446498064789555</v>
      </c>
      <c r="AS27">
        <v>5.0257025742174424</v>
      </c>
      <c r="AT27">
        <v>4.6452433952651493</v>
      </c>
      <c r="AU27">
        <v>4.5469802475447487</v>
      </c>
      <c r="AV27">
        <v>4.664160814919204</v>
      </c>
      <c r="AW27">
        <v>-0.34959704919295564</v>
      </c>
      <c r="AX27">
        <v>-0.21274494444921999</v>
      </c>
      <c r="AY27">
        <v>-0.4693426408437249</v>
      </c>
      <c r="AZ27">
        <v>-0.25659769639450491</v>
      </c>
      <c r="BA27">
        <v>0.78480326614883222</v>
      </c>
      <c r="BB27">
        <v>1.0460817577217195E-3</v>
      </c>
      <c r="BC27">
        <v>0.86289388296199487</v>
      </c>
      <c r="BD27">
        <v>9.2119140842327987E-2</v>
      </c>
      <c r="BE27">
        <v>0.72229363346490982</v>
      </c>
      <c r="BF27">
        <v>1.6774673244542259E-4</v>
      </c>
      <c r="BG27">
        <v>0.83705962891467445</v>
      </c>
      <c r="BH27">
        <v>5.1172973779922387E-2</v>
      </c>
      <c r="BI27" t="s">
        <v>204</v>
      </c>
      <c r="BJ27" t="s">
        <v>205</v>
      </c>
      <c r="BK27" t="s">
        <v>74</v>
      </c>
      <c r="BL27">
        <v>480676</v>
      </c>
      <c r="BM27" t="s">
        <v>207</v>
      </c>
      <c r="BN27" t="s">
        <v>74</v>
      </c>
      <c r="BO27" t="s">
        <v>74</v>
      </c>
      <c r="BP27" t="s">
        <v>74</v>
      </c>
      <c r="BQ27" t="s">
        <v>74</v>
      </c>
      <c r="BR27">
        <v>1</v>
      </c>
      <c r="BS27" s="2">
        <v>1.8E-3</v>
      </c>
      <c r="BT27" s="2">
        <v>7.4000000000000003E-3</v>
      </c>
      <c r="BU27" s="2"/>
      <c r="BV27" s="2" t="s">
        <v>206</v>
      </c>
      <c r="BW27" s="2">
        <v>1</v>
      </c>
    </row>
    <row r="28" spans="1:75">
      <c r="A28" t="s">
        <v>211</v>
      </c>
      <c r="B28" t="s">
        <v>208</v>
      </c>
      <c r="C28">
        <v>38.672919999999998</v>
      </c>
      <c r="D28">
        <v>66.17286</v>
      </c>
      <c r="E28">
        <v>25.765720000000002</v>
      </c>
      <c r="F28">
        <v>38.228569999999998</v>
      </c>
      <c r="G28">
        <v>31.400880000000001</v>
      </c>
      <c r="H28">
        <v>33.652149999999999</v>
      </c>
      <c r="I28">
        <v>46.9938</v>
      </c>
      <c r="J28">
        <v>26.116669999999999</v>
      </c>
      <c r="K28">
        <v>28.315740000000002</v>
      </c>
      <c r="L28">
        <v>31.954709999999999</v>
      </c>
      <c r="M28">
        <v>21.266279999999998</v>
      </c>
      <c r="N28">
        <v>36.503270000000001</v>
      </c>
      <c r="O28">
        <v>31.965890000000002</v>
      </c>
      <c r="P28">
        <v>31.135950000000001</v>
      </c>
      <c r="Q28">
        <v>35.829709999999999</v>
      </c>
      <c r="R28">
        <v>18.667619999999999</v>
      </c>
      <c r="S28">
        <v>9.0472199999999994</v>
      </c>
      <c r="T28">
        <v>7.8284580000000004</v>
      </c>
      <c r="U28">
        <v>24.223459999999999</v>
      </c>
      <c r="V28">
        <v>8.7352480000000003</v>
      </c>
      <c r="W28">
        <v>18.23845</v>
      </c>
      <c r="X28">
        <v>4.894622</v>
      </c>
      <c r="Y28">
        <v>19.42042</v>
      </c>
      <c r="Z28">
        <v>5.2732517941536088</v>
      </c>
      <c r="AA28">
        <v>4.6873810027641367</v>
      </c>
      <c r="AB28">
        <v>5.0726267749161389</v>
      </c>
      <c r="AC28">
        <v>4.9979566893720824</v>
      </c>
      <c r="AD28">
        <v>5.1899538027559933</v>
      </c>
      <c r="AE28">
        <v>4.9984613570604841</v>
      </c>
      <c r="AF28">
        <v>4.9605093933535453</v>
      </c>
      <c r="AG28">
        <v>5.1630844615380207</v>
      </c>
      <c r="AH28">
        <v>6.0481677292652485</v>
      </c>
      <c r="AI28">
        <v>5.256579329784123</v>
      </c>
      <c r="AJ28">
        <v>4.9727330856554159</v>
      </c>
      <c r="AK28">
        <v>5.5543985261611359</v>
      </c>
      <c r="AL28">
        <v>4.7068990529987076</v>
      </c>
      <c r="AM28">
        <v>4.8235323284168992</v>
      </c>
      <c r="AN28">
        <v>4.4104957870989603</v>
      </c>
      <c r="AO28">
        <v>4.2224660999517587</v>
      </c>
      <c r="AP28">
        <v>3.1774745537044926</v>
      </c>
      <c r="AQ28">
        <v>2.968728162581963</v>
      </c>
      <c r="AR28">
        <v>4.5983330444911834</v>
      </c>
      <c r="AS28">
        <v>3.1268486628777143</v>
      </c>
      <c r="AT28">
        <v>4.1889112217402484</v>
      </c>
      <c r="AU28">
        <v>2.2911974482288642</v>
      </c>
      <c r="AV28">
        <v>4.2795024967446205</v>
      </c>
      <c r="AW28">
        <v>-1.4677193630628613</v>
      </c>
      <c r="AX28">
        <v>-1.5037181229071086</v>
      </c>
      <c r="AY28">
        <v>-1.4362204481991458</v>
      </c>
      <c r="AZ28">
        <v>6.7497674707962751E-2</v>
      </c>
      <c r="BA28">
        <v>0.36155339714009066</v>
      </c>
      <c r="BB28">
        <v>1.0907593993422144E-3</v>
      </c>
      <c r="BC28">
        <v>0.35264338367027204</v>
      </c>
      <c r="BD28">
        <v>1.1635182453540738E-3</v>
      </c>
      <c r="BE28">
        <v>0.369534137561709</v>
      </c>
      <c r="BF28">
        <v>1.4512121082015216E-3</v>
      </c>
      <c r="BG28">
        <v>1.0478975494042733</v>
      </c>
      <c r="BH28">
        <v>0.76720364893835513</v>
      </c>
      <c r="BI28" t="s">
        <v>209</v>
      </c>
      <c r="BJ28" t="s">
        <v>210</v>
      </c>
      <c r="BK28" t="s">
        <v>74</v>
      </c>
      <c r="BL28">
        <v>485116</v>
      </c>
      <c r="BM28" t="s">
        <v>212</v>
      </c>
      <c r="BN28" t="s">
        <v>74</v>
      </c>
      <c r="BO28" t="s">
        <v>74</v>
      </c>
      <c r="BP28" t="s">
        <v>74</v>
      </c>
      <c r="BQ28" t="s">
        <v>74</v>
      </c>
      <c r="BR28">
        <v>1</v>
      </c>
      <c r="BS28" s="2">
        <v>1.1000000000000001E-3</v>
      </c>
      <c r="BT28" s="2">
        <v>5.1999999999999998E-3</v>
      </c>
      <c r="BU28" s="2"/>
      <c r="BV28" s="2" t="s">
        <v>211</v>
      </c>
      <c r="BW28" s="2">
        <v>1</v>
      </c>
    </row>
    <row r="29" spans="1:75">
      <c r="A29" t="s">
        <v>417</v>
      </c>
      <c r="B29" t="s">
        <v>213</v>
      </c>
      <c r="C29">
        <v>44.232030000000002</v>
      </c>
      <c r="D29">
        <v>1190.1379999999999</v>
      </c>
      <c r="E29">
        <v>927.46199999999999</v>
      </c>
      <c r="F29">
        <v>100.44029999999999</v>
      </c>
      <c r="G29">
        <v>1380.4069999999999</v>
      </c>
      <c r="H29">
        <v>1151.7429999999999</v>
      </c>
      <c r="I29">
        <v>126.89230000000001</v>
      </c>
      <c r="J29">
        <v>504.67140000000001</v>
      </c>
      <c r="K29">
        <v>301.9171</v>
      </c>
      <c r="L29">
        <v>3459.8240000000001</v>
      </c>
      <c r="M29">
        <v>398.18450000000001</v>
      </c>
      <c r="N29">
        <v>105.6581</v>
      </c>
      <c r="O29">
        <v>624.48519999999996</v>
      </c>
      <c r="P29">
        <v>1118.5940000000001</v>
      </c>
      <c r="Q29">
        <v>90.439989999999995</v>
      </c>
      <c r="R29">
        <v>99.676130000000001</v>
      </c>
      <c r="S29">
        <v>104.7778</v>
      </c>
      <c r="T29">
        <v>49.536209999999997</v>
      </c>
      <c r="U29">
        <v>47.945120000000003</v>
      </c>
      <c r="V29">
        <v>45.15775</v>
      </c>
      <c r="W29">
        <v>204.1788</v>
      </c>
      <c r="X29">
        <v>243.60749999999999</v>
      </c>
      <c r="Y29">
        <v>90.793629999999993</v>
      </c>
      <c r="Z29">
        <v>5.4670195501858165</v>
      </c>
      <c r="AA29">
        <v>9.8571443625759496</v>
      </c>
      <c r="AB29">
        <v>10.16960311429861</v>
      </c>
      <c r="AC29">
        <v>11.756482935013869</v>
      </c>
      <c r="AD29">
        <v>6.7232595617034043</v>
      </c>
      <c r="AE29">
        <v>9.2865235708319478</v>
      </c>
      <c r="AF29">
        <v>10.127470781681035</v>
      </c>
      <c r="AG29">
        <v>6.4988889274572204</v>
      </c>
      <c r="AH29">
        <v>10.21691315262602</v>
      </c>
      <c r="AI29">
        <v>6.6501944326153124</v>
      </c>
      <c r="AJ29">
        <v>10.430877979427377</v>
      </c>
      <c r="AK29">
        <v>6.9874607168823868</v>
      </c>
      <c r="AL29">
        <v>8.9792005204227721</v>
      </c>
      <c r="AM29">
        <v>8.2380086603942431</v>
      </c>
      <c r="AN29">
        <v>8.6372932526001858</v>
      </c>
      <c r="AO29">
        <v>6.6391761506269518</v>
      </c>
      <c r="AP29">
        <v>6.7111892652126128</v>
      </c>
      <c r="AQ29">
        <v>5.6304115875457201</v>
      </c>
      <c r="AR29">
        <v>5.5833120757182222</v>
      </c>
      <c r="AS29">
        <v>5.4969017000259832</v>
      </c>
      <c r="AT29">
        <v>7.6736892679265418</v>
      </c>
      <c r="AU29">
        <v>7.9284147402859775</v>
      </c>
      <c r="AV29">
        <v>6.5045191777583664</v>
      </c>
      <c r="AW29">
        <v>-2.1474710222768616</v>
      </c>
      <c r="AX29">
        <v>-2.070469499357924</v>
      </c>
      <c r="AY29">
        <v>-2.2148473548309342</v>
      </c>
      <c r="AZ29">
        <v>-0.14437785547301019</v>
      </c>
      <c r="BA29">
        <v>0.22570792463161513</v>
      </c>
      <c r="BB29">
        <v>1.2637362622666347E-3</v>
      </c>
      <c r="BC29">
        <v>0.23808200736143686</v>
      </c>
      <c r="BD29">
        <v>8.9521153854481474E-3</v>
      </c>
      <c r="BE29">
        <v>0.21540933022897155</v>
      </c>
      <c r="BF29">
        <v>2.7571141132784451E-2</v>
      </c>
      <c r="BG29">
        <v>0.90476946417019455</v>
      </c>
      <c r="BH29">
        <v>0.88254680438361399</v>
      </c>
      <c r="BI29" t="s">
        <v>214</v>
      </c>
      <c r="BJ29" t="s">
        <v>165</v>
      </c>
      <c r="BK29" t="s">
        <v>74</v>
      </c>
      <c r="BL29">
        <v>403548</v>
      </c>
      <c r="BM29" t="s">
        <v>166</v>
      </c>
      <c r="BN29" t="s">
        <v>167</v>
      </c>
      <c r="BO29" t="s">
        <v>168</v>
      </c>
      <c r="BP29" t="s">
        <v>169</v>
      </c>
      <c r="BQ29" t="s">
        <v>74</v>
      </c>
      <c r="BS29" s="2">
        <v>1.1999999999999999E-3</v>
      </c>
      <c r="BT29" s="2">
        <v>5.4999999999999997E-3</v>
      </c>
      <c r="BU29" s="2"/>
      <c r="BV29" s="2" t="s">
        <v>417</v>
      </c>
    </row>
    <row r="30" spans="1:75">
      <c r="A30" t="s">
        <v>423</v>
      </c>
      <c r="B30" t="s">
        <v>215</v>
      </c>
      <c r="C30">
        <v>68.287109999999998</v>
      </c>
      <c r="D30">
        <v>59.108669999999996</v>
      </c>
      <c r="E30">
        <v>109.136</v>
      </c>
      <c r="F30">
        <v>87.380039999999994</v>
      </c>
      <c r="G30">
        <v>32.4133</v>
      </c>
      <c r="H30">
        <v>34.778840000000002</v>
      </c>
      <c r="I30">
        <v>67.384950000000003</v>
      </c>
      <c r="J30">
        <v>69.538380000000004</v>
      </c>
      <c r="K30">
        <v>38.151299999999999</v>
      </c>
      <c r="L30">
        <v>71.901250000000005</v>
      </c>
      <c r="M30">
        <v>51.057160000000003</v>
      </c>
      <c r="N30">
        <v>47.870660000000001</v>
      </c>
      <c r="O30">
        <v>53.977330000000002</v>
      </c>
      <c r="P30">
        <v>52.625399999999999</v>
      </c>
      <c r="Q30">
        <v>66.440439999999995</v>
      </c>
      <c r="R30">
        <v>28.316659999999999</v>
      </c>
      <c r="S30">
        <v>11.352209999999999</v>
      </c>
      <c r="T30">
        <v>35.569020000000002</v>
      </c>
      <c r="U30">
        <v>31.295770000000001</v>
      </c>
      <c r="V30">
        <v>21.247430000000001</v>
      </c>
      <c r="W30">
        <v>38.877270000000003</v>
      </c>
      <c r="X30">
        <v>28.314019999999999</v>
      </c>
      <c r="Y30">
        <v>45.000689999999999</v>
      </c>
      <c r="Z30">
        <v>6.0935413733426094</v>
      </c>
      <c r="AA30">
        <v>6.7699832626045504</v>
      </c>
      <c r="AB30">
        <v>5.1201379092410004</v>
      </c>
      <c r="AC30">
        <v>6.1679449469584062</v>
      </c>
      <c r="AD30">
        <v>5.581069791735997</v>
      </c>
      <c r="AE30">
        <v>5.7542817102429336</v>
      </c>
      <c r="AF30">
        <v>5.7176873888777635</v>
      </c>
      <c r="AG30">
        <v>6.0539897224278088</v>
      </c>
      <c r="AH30">
        <v>5.8852978538623706</v>
      </c>
      <c r="AI30">
        <v>6.4492318610927981</v>
      </c>
      <c r="AJ30">
        <v>5.0185140038884812</v>
      </c>
      <c r="AK30">
        <v>6.0743545055101347</v>
      </c>
      <c r="AL30">
        <v>6.1197375526174138</v>
      </c>
      <c r="AM30">
        <v>5.2536603124084795</v>
      </c>
      <c r="AN30">
        <v>5.6740413864932115</v>
      </c>
      <c r="AO30">
        <v>4.8235792019182071</v>
      </c>
      <c r="AP30">
        <v>3.5049012774848234</v>
      </c>
      <c r="AQ30">
        <v>5.152549320605174</v>
      </c>
      <c r="AR30">
        <v>4.9678957676227542</v>
      </c>
      <c r="AS30">
        <v>4.409216444350335</v>
      </c>
      <c r="AT30">
        <v>5.2808550099281995</v>
      </c>
      <c r="AU30">
        <v>4.8234446912638864</v>
      </c>
      <c r="AV30">
        <v>5.49187521748404</v>
      </c>
      <c r="AW30">
        <v>-1.04210862242142</v>
      </c>
      <c r="AX30">
        <v>-0.9753300230782358</v>
      </c>
      <c r="AY30">
        <v>-1.1005398968467075</v>
      </c>
      <c r="AZ30">
        <v>-0.1252098737684717</v>
      </c>
      <c r="BA30">
        <v>0.48561718363307999</v>
      </c>
      <c r="BB30">
        <v>1.4805677777867466E-3</v>
      </c>
      <c r="BC30">
        <v>0.50862348279837188</v>
      </c>
      <c r="BD30">
        <v>5.1928406889714908E-3</v>
      </c>
      <c r="BE30">
        <v>0.46634194490685882</v>
      </c>
      <c r="BF30">
        <v>1.6056969549747638E-3</v>
      </c>
      <c r="BG30">
        <v>0.91687065320129135</v>
      </c>
      <c r="BH30">
        <v>0.63421530087646183</v>
      </c>
      <c r="BI30" t="s">
        <v>216</v>
      </c>
      <c r="BJ30" t="s">
        <v>123</v>
      </c>
      <c r="BK30" t="s">
        <v>74</v>
      </c>
      <c r="BL30">
        <v>474890</v>
      </c>
      <c r="BM30" t="s">
        <v>124</v>
      </c>
      <c r="BN30" t="s">
        <v>125</v>
      </c>
      <c r="BO30" t="s">
        <v>126</v>
      </c>
      <c r="BP30" t="s">
        <v>127</v>
      </c>
      <c r="BQ30" t="s">
        <v>74</v>
      </c>
      <c r="BS30" s="2">
        <v>1.2999999999999999E-3</v>
      </c>
      <c r="BT30" s="2">
        <v>5.7000000000000002E-3</v>
      </c>
      <c r="BU30" s="2"/>
      <c r="BV30" s="2" t="s">
        <v>423</v>
      </c>
    </row>
    <row r="31" spans="1:75">
      <c r="A31" t="s">
        <v>220</v>
      </c>
      <c r="B31" t="s">
        <v>217</v>
      </c>
      <c r="C31">
        <v>15.79054</v>
      </c>
      <c r="D31">
        <v>13.30369</v>
      </c>
      <c r="E31">
        <v>16.1815</v>
      </c>
      <c r="F31">
        <v>17.646180000000001</v>
      </c>
      <c r="G31">
        <v>13.12158</v>
      </c>
      <c r="H31">
        <v>14.11439</v>
      </c>
      <c r="I31">
        <v>7.7793479999999997</v>
      </c>
      <c r="J31">
        <v>7.2797150000000004</v>
      </c>
      <c r="K31">
        <v>17.239899999999999</v>
      </c>
      <c r="L31">
        <v>9.6473309999999994</v>
      </c>
      <c r="M31">
        <v>6.1541449999999998</v>
      </c>
      <c r="N31">
        <v>6.2665350000000002</v>
      </c>
      <c r="O31">
        <v>16.619800000000001</v>
      </c>
      <c r="P31">
        <v>19.70205</v>
      </c>
      <c r="Q31">
        <v>11.201610000000001</v>
      </c>
      <c r="R31">
        <v>25.470189999999999</v>
      </c>
      <c r="S31">
        <v>20.06007</v>
      </c>
      <c r="T31">
        <v>28.63382</v>
      </c>
      <c r="U31">
        <v>22.28068</v>
      </c>
      <c r="V31">
        <v>22.041260000000001</v>
      </c>
      <c r="W31">
        <v>11.81386</v>
      </c>
      <c r="X31">
        <v>19.445039999999999</v>
      </c>
      <c r="Y31">
        <v>15.70327</v>
      </c>
      <c r="Z31">
        <v>3.9809886037676514</v>
      </c>
      <c r="AA31">
        <v>4.016273444451083</v>
      </c>
      <c r="AB31">
        <v>3.8190948741891964</v>
      </c>
      <c r="AC31">
        <v>3.2701298661469438</v>
      </c>
      <c r="AD31">
        <v>2.6476679438069994</v>
      </c>
      <c r="AE31">
        <v>4.054831115940007</v>
      </c>
      <c r="AF31">
        <v>4.3002738449224722</v>
      </c>
      <c r="AG31">
        <v>3.4856341996778277</v>
      </c>
      <c r="AH31">
        <v>3.7337545516172645</v>
      </c>
      <c r="AI31">
        <v>4.1412840012434753</v>
      </c>
      <c r="AJ31">
        <v>3.7138695435721445</v>
      </c>
      <c r="AK31">
        <v>2.9596492456248691</v>
      </c>
      <c r="AL31">
        <v>2.8638819701856284</v>
      </c>
      <c r="AM31">
        <v>4.107679500989402</v>
      </c>
      <c r="AN31">
        <v>2.6215584359230828</v>
      </c>
      <c r="AO31">
        <v>4.6707378166131477</v>
      </c>
      <c r="AP31">
        <v>4.3262547351583267</v>
      </c>
      <c r="AQ31">
        <v>4.8396482460987427</v>
      </c>
      <c r="AR31">
        <v>4.477721358878469</v>
      </c>
      <c r="AS31">
        <v>4.4621347935601774</v>
      </c>
      <c r="AT31">
        <v>3.5624085154224066</v>
      </c>
      <c r="AU31">
        <v>4.2813302974014373</v>
      </c>
      <c r="AV31">
        <v>3.9729931076067562</v>
      </c>
      <c r="AW31">
        <v>0.74304886603856302</v>
      </c>
      <c r="AX31">
        <v>0.87534257324873765</v>
      </c>
      <c r="AY31">
        <v>0.62729187222966054</v>
      </c>
      <c r="AZ31">
        <v>-0.24805070101907711</v>
      </c>
      <c r="BA31">
        <v>1.6737091752074416</v>
      </c>
      <c r="BB31">
        <v>1.7948401775800358E-3</v>
      </c>
      <c r="BC31">
        <v>1.8344436300900357</v>
      </c>
      <c r="BD31">
        <v>9.7718360295489439E-3</v>
      </c>
      <c r="BE31">
        <v>1.5446627359307268</v>
      </c>
      <c r="BF31">
        <v>2.025072273124294E-2</v>
      </c>
      <c r="BG31">
        <v>0.84203336128399531</v>
      </c>
      <c r="BH31">
        <v>0.42825763896376923</v>
      </c>
      <c r="BI31" t="s">
        <v>218</v>
      </c>
      <c r="BJ31" t="s">
        <v>219</v>
      </c>
      <c r="BK31" t="s">
        <v>74</v>
      </c>
      <c r="BL31">
        <v>489891</v>
      </c>
      <c r="BM31" t="s">
        <v>221</v>
      </c>
      <c r="BN31" t="s">
        <v>74</v>
      </c>
      <c r="BO31" t="s">
        <v>74</v>
      </c>
      <c r="BP31" t="s">
        <v>74</v>
      </c>
      <c r="BQ31" t="s">
        <v>74</v>
      </c>
      <c r="BR31">
        <v>1</v>
      </c>
      <c r="BS31" s="2">
        <v>1.6000000000000001E-3</v>
      </c>
      <c r="BT31" s="2">
        <v>6.7999999999999996E-3</v>
      </c>
      <c r="BU31" s="2"/>
      <c r="BV31" s="2" t="s">
        <v>220</v>
      </c>
    </row>
    <row r="32" spans="1:75">
      <c r="A32" t="s">
        <v>225</v>
      </c>
      <c r="B32" t="s">
        <v>222</v>
      </c>
      <c r="C32">
        <v>398.3974</v>
      </c>
      <c r="D32">
        <v>430.77879999999999</v>
      </c>
      <c r="E32">
        <v>239.95609999999999</v>
      </c>
      <c r="F32">
        <v>1715.1780000000001</v>
      </c>
      <c r="G32">
        <v>428.80579999999998</v>
      </c>
      <c r="H32">
        <v>804.40940000000001</v>
      </c>
      <c r="I32">
        <v>458.21899999999999</v>
      </c>
      <c r="J32">
        <v>44.712679999999999</v>
      </c>
      <c r="K32">
        <v>313.36759999999998</v>
      </c>
      <c r="L32">
        <v>225.78039999999999</v>
      </c>
      <c r="M32">
        <v>253.8442</v>
      </c>
      <c r="N32">
        <v>350.34960000000001</v>
      </c>
      <c r="O32">
        <v>397.98680000000002</v>
      </c>
      <c r="P32">
        <v>490.4418</v>
      </c>
      <c r="Q32">
        <v>494.41969999999998</v>
      </c>
      <c r="R32">
        <v>2316.5549999999998</v>
      </c>
      <c r="S32">
        <v>1461.655</v>
      </c>
      <c r="T32">
        <v>3227.7869999999998</v>
      </c>
      <c r="U32">
        <v>1890.6990000000001</v>
      </c>
      <c r="V32">
        <v>1729.394</v>
      </c>
      <c r="W32">
        <v>303.24009999999998</v>
      </c>
      <c r="X32">
        <v>1734.2070000000001</v>
      </c>
      <c r="Y32">
        <v>564.61069999999995</v>
      </c>
      <c r="Z32">
        <v>8.6380644219715172</v>
      </c>
      <c r="AA32">
        <v>7.9066266785024686</v>
      </c>
      <c r="AB32">
        <v>9.6517861302620318</v>
      </c>
      <c r="AC32">
        <v>7.8187764409426732</v>
      </c>
      <c r="AD32">
        <v>8.4526514388581102</v>
      </c>
      <c r="AE32">
        <v>8.6365767715729351</v>
      </c>
      <c r="AF32">
        <v>8.9379381338988004</v>
      </c>
      <c r="AG32">
        <v>8.9495924178998667</v>
      </c>
      <c r="AH32">
        <v>8.7508034417751119</v>
      </c>
      <c r="AI32">
        <v>10.744142590734558</v>
      </c>
      <c r="AJ32">
        <v>8.7441806095038217</v>
      </c>
      <c r="AK32">
        <v>8.8398934708474037</v>
      </c>
      <c r="AL32">
        <v>5.4826121159822758</v>
      </c>
      <c r="AM32">
        <v>8.2917122128024925</v>
      </c>
      <c r="AN32">
        <v>7.9877994865693402</v>
      </c>
      <c r="AO32">
        <v>11.177765220124268</v>
      </c>
      <c r="AP32">
        <v>10.513387111325205</v>
      </c>
      <c r="AQ32">
        <v>11.656329663716884</v>
      </c>
      <c r="AR32">
        <v>10.884703988630909</v>
      </c>
      <c r="AS32">
        <v>10.756050873764147</v>
      </c>
      <c r="AT32">
        <v>8.2443167356512657</v>
      </c>
      <c r="AU32">
        <v>10.760060397783318</v>
      </c>
      <c r="AV32">
        <v>9.1411126594951408</v>
      </c>
      <c r="AW32">
        <v>1.8695054071698323</v>
      </c>
      <c r="AX32">
        <v>1.985838127280676</v>
      </c>
      <c r="AY32">
        <v>1.7677142770728409</v>
      </c>
      <c r="AZ32">
        <v>-0.21812385020783509</v>
      </c>
      <c r="BA32">
        <v>3.6540728763421577</v>
      </c>
      <c r="BB32">
        <v>1.8883706121804651E-3</v>
      </c>
      <c r="BC32">
        <v>3.9609270403720016</v>
      </c>
      <c r="BD32">
        <v>1.7927716949637587E-2</v>
      </c>
      <c r="BE32">
        <v>3.4051403828279661</v>
      </c>
      <c r="BF32">
        <v>2.5632729713591547E-3</v>
      </c>
      <c r="BG32">
        <v>0.85968268239249446</v>
      </c>
      <c r="BH32">
        <v>0.7371132646258296</v>
      </c>
      <c r="BI32" t="s">
        <v>223</v>
      </c>
      <c r="BJ32" t="s">
        <v>224</v>
      </c>
      <c r="BK32" t="s">
        <v>74</v>
      </c>
      <c r="BL32">
        <v>403462</v>
      </c>
      <c r="BM32" t="s">
        <v>226</v>
      </c>
      <c r="BN32" t="s">
        <v>227</v>
      </c>
      <c r="BO32" t="s">
        <v>228</v>
      </c>
      <c r="BP32" t="s">
        <v>229</v>
      </c>
      <c r="BQ32" t="s">
        <v>74</v>
      </c>
      <c r="BR32">
        <v>1</v>
      </c>
      <c r="BS32" s="2">
        <v>1.9E-3</v>
      </c>
      <c r="BT32" s="2">
        <v>7.7000000000000002E-3</v>
      </c>
      <c r="BU32" s="2"/>
      <c r="BV32" s="2" t="s">
        <v>225</v>
      </c>
    </row>
    <row r="33" spans="1:78">
      <c r="A33" t="s">
        <v>233</v>
      </c>
      <c r="B33" t="s">
        <v>230</v>
      </c>
      <c r="C33">
        <v>54.705399999999997</v>
      </c>
      <c r="D33">
        <v>59.462380000000003</v>
      </c>
      <c r="E33">
        <v>300.4785</v>
      </c>
      <c r="F33">
        <v>69.724779999999996</v>
      </c>
      <c r="G33">
        <v>126.36190000000001</v>
      </c>
      <c r="H33">
        <v>251.11189999999999</v>
      </c>
      <c r="I33">
        <v>35.347009999999997</v>
      </c>
      <c r="J33">
        <v>153.2432</v>
      </c>
      <c r="K33">
        <v>442.43</v>
      </c>
      <c r="L33">
        <v>34.554639999999999</v>
      </c>
      <c r="M33">
        <v>112.76090000000001</v>
      </c>
      <c r="N33">
        <v>90.029889999999995</v>
      </c>
      <c r="O33">
        <v>82.586740000000006</v>
      </c>
      <c r="P33">
        <v>40.240250000000003</v>
      </c>
      <c r="Q33">
        <v>19.876000000000001</v>
      </c>
      <c r="R33">
        <v>14.006539999999999</v>
      </c>
      <c r="S33">
        <v>1.0214019999999999</v>
      </c>
      <c r="T33">
        <v>11.60116</v>
      </c>
      <c r="U33">
        <v>32.474299999999999</v>
      </c>
      <c r="V33">
        <v>3.1935769999999999</v>
      </c>
      <c r="W33">
        <v>44.79233</v>
      </c>
      <c r="X33">
        <v>12.69965</v>
      </c>
      <c r="Y33">
        <v>37.926070000000003</v>
      </c>
      <c r="Z33">
        <v>5.7736113441520542</v>
      </c>
      <c r="AA33">
        <v>8.231117955908994</v>
      </c>
      <c r="AB33">
        <v>7.9721865882136447</v>
      </c>
      <c r="AC33">
        <v>5.110807543721652</v>
      </c>
      <c r="AD33">
        <v>6.4923321518372736</v>
      </c>
      <c r="AE33">
        <v>6.3678382582280566</v>
      </c>
      <c r="AF33">
        <v>5.3305673630685719</v>
      </c>
      <c r="AG33">
        <v>4.312955541888023</v>
      </c>
      <c r="AH33">
        <v>5.8939053036001363</v>
      </c>
      <c r="AI33">
        <v>6.1235995720662313</v>
      </c>
      <c r="AJ33">
        <v>6.9814177247544347</v>
      </c>
      <c r="AK33">
        <v>5.1435162776557544</v>
      </c>
      <c r="AL33">
        <v>7.2596792470908724</v>
      </c>
      <c r="AM33">
        <v>8.7893054039726017</v>
      </c>
      <c r="AN33">
        <v>6.8171230876977473</v>
      </c>
      <c r="AO33">
        <v>3.8080287093757743</v>
      </c>
      <c r="AP33">
        <v>3.0550789096642571E-2</v>
      </c>
      <c r="AQ33">
        <v>3.5361971625313044</v>
      </c>
      <c r="AR33">
        <v>5.0212265228726718</v>
      </c>
      <c r="AS33">
        <v>1.6751732355994884</v>
      </c>
      <c r="AT33">
        <v>5.4851798089044896</v>
      </c>
      <c r="AU33">
        <v>3.6667168320247785</v>
      </c>
      <c r="AV33">
        <v>5.2451179783766184</v>
      </c>
      <c r="AW33">
        <v>-2.8814736777426817</v>
      </c>
      <c r="AX33">
        <v>-3.1569827797005332</v>
      </c>
      <c r="AY33">
        <v>-2.6404032135295625</v>
      </c>
      <c r="AZ33">
        <v>0.51657956617097067</v>
      </c>
      <c r="BA33">
        <v>0.13570316952170125</v>
      </c>
      <c r="BB33">
        <v>2.7597644123050851E-3</v>
      </c>
      <c r="BC33">
        <v>0.11211235814552162</v>
      </c>
      <c r="BD33">
        <v>1.9554015871457737E-3</v>
      </c>
      <c r="BE33">
        <v>0.16038340596268588</v>
      </c>
      <c r="BF33">
        <v>6.9354423496303351E-3</v>
      </c>
      <c r="BG33">
        <v>1.4305595619932336</v>
      </c>
      <c r="BH33">
        <v>0.44388071189698297</v>
      </c>
      <c r="BI33" t="s">
        <v>231</v>
      </c>
      <c r="BJ33" t="s">
        <v>232</v>
      </c>
      <c r="BK33" t="s">
        <v>74</v>
      </c>
      <c r="BL33">
        <v>403420</v>
      </c>
      <c r="BM33" t="s">
        <v>234</v>
      </c>
      <c r="BN33" t="s">
        <v>235</v>
      </c>
      <c r="BO33" t="s">
        <v>77</v>
      </c>
      <c r="BP33" t="s">
        <v>236</v>
      </c>
      <c r="BQ33" t="s">
        <v>74</v>
      </c>
      <c r="BR33">
        <v>1</v>
      </c>
      <c r="BS33" s="2">
        <v>3.3E-3</v>
      </c>
      <c r="BT33" s="2">
        <v>1.18E-2</v>
      </c>
      <c r="BU33" s="2"/>
      <c r="BV33" s="2" t="s">
        <v>233</v>
      </c>
      <c r="BW33" s="2">
        <v>1</v>
      </c>
    </row>
    <row r="34" spans="1:78">
      <c r="A34" t="s">
        <v>420</v>
      </c>
      <c r="B34" t="s">
        <v>237</v>
      </c>
      <c r="C34">
        <v>323.68950000000001</v>
      </c>
      <c r="D34">
        <v>751.19799999999998</v>
      </c>
      <c r="E34">
        <v>780.83640000000003</v>
      </c>
      <c r="F34">
        <v>483.85480000000001</v>
      </c>
      <c r="G34">
        <v>899.60019999999997</v>
      </c>
      <c r="H34">
        <v>587.45429999999999</v>
      </c>
      <c r="I34">
        <v>583.50689999999997</v>
      </c>
      <c r="J34">
        <v>506.86470000000003</v>
      </c>
      <c r="K34">
        <v>545.62260000000003</v>
      </c>
      <c r="L34">
        <v>2389.116</v>
      </c>
      <c r="M34">
        <v>548.83339999999998</v>
      </c>
      <c r="N34">
        <v>381.49740000000003</v>
      </c>
      <c r="O34">
        <v>342.25580000000002</v>
      </c>
      <c r="P34">
        <v>337.52640000000002</v>
      </c>
      <c r="Q34">
        <v>951.65899999999999</v>
      </c>
      <c r="R34">
        <v>322.32279999999997</v>
      </c>
      <c r="S34">
        <v>340.41500000000002</v>
      </c>
      <c r="T34">
        <v>163.42939999999999</v>
      </c>
      <c r="U34">
        <v>297.71850000000001</v>
      </c>
      <c r="V34">
        <v>320.03519999999997</v>
      </c>
      <c r="W34">
        <v>528.21749999999997</v>
      </c>
      <c r="X34">
        <v>457.85669999999999</v>
      </c>
      <c r="Y34">
        <v>253.06209999999999</v>
      </c>
      <c r="Z34">
        <v>8.3384667572259801</v>
      </c>
      <c r="AA34">
        <v>9.6088764978951104</v>
      </c>
      <c r="AB34">
        <v>9.1983328138305698</v>
      </c>
      <c r="AC34">
        <v>11.222261188084586</v>
      </c>
      <c r="AD34">
        <v>8.5755294145412453</v>
      </c>
      <c r="AE34">
        <v>8.4189311799367488</v>
      </c>
      <c r="AF34">
        <v>8.3988565383367906</v>
      </c>
      <c r="AG34">
        <v>9.8943009070703454</v>
      </c>
      <c r="AH34">
        <v>9.5530494117201901</v>
      </c>
      <c r="AI34">
        <v>8.9184303638280653</v>
      </c>
      <c r="AJ34">
        <v>9.8131401716318685</v>
      </c>
      <c r="AK34">
        <v>9.1886059057534926</v>
      </c>
      <c r="AL34">
        <v>8.985456882389661</v>
      </c>
      <c r="AM34">
        <v>9.0917595926277528</v>
      </c>
      <c r="AN34">
        <v>9.100224471118036</v>
      </c>
      <c r="AO34">
        <v>8.3323624330388313</v>
      </c>
      <c r="AP34">
        <v>8.4111507989161858</v>
      </c>
      <c r="AQ34">
        <v>7.3525237290652132</v>
      </c>
      <c r="AR34">
        <v>8.2178050621030945</v>
      </c>
      <c r="AS34">
        <v>8.3220867826141962</v>
      </c>
      <c r="AT34">
        <v>9.0449882889794431</v>
      </c>
      <c r="AU34">
        <v>8.8387523240173635</v>
      </c>
      <c r="AV34">
        <v>7.9833476472972142</v>
      </c>
      <c r="AW34">
        <v>-0.90753767314541989</v>
      </c>
      <c r="AX34">
        <v>-0.92293240947021182</v>
      </c>
      <c r="AY34">
        <v>-0.89406727886123072</v>
      </c>
      <c r="AZ34">
        <v>2.8865130608981104E-2</v>
      </c>
      <c r="BA34">
        <v>0.53309417631986056</v>
      </c>
      <c r="BB34">
        <v>2.7943574730083924E-3</v>
      </c>
      <c r="BC34">
        <v>0.52743586842328793</v>
      </c>
      <c r="BD34">
        <v>1.2602067660498438E-3</v>
      </c>
      <c r="BE34">
        <v>0.5380949682037186</v>
      </c>
      <c r="BF34">
        <v>4.862579696981225E-2</v>
      </c>
      <c r="BG34">
        <v>1.0202092812009447</v>
      </c>
      <c r="BH34">
        <v>0.94077012449708952</v>
      </c>
      <c r="BI34" t="s">
        <v>238</v>
      </c>
      <c r="BJ34" t="s">
        <v>239</v>
      </c>
      <c r="BK34" t="s">
        <v>74</v>
      </c>
      <c r="BL34">
        <v>449028</v>
      </c>
      <c r="BM34" t="s">
        <v>240</v>
      </c>
      <c r="BN34" t="s">
        <v>241</v>
      </c>
      <c r="BO34" t="s">
        <v>242</v>
      </c>
      <c r="BP34" t="s">
        <v>243</v>
      </c>
      <c r="BQ34" t="s">
        <v>74</v>
      </c>
      <c r="BR34">
        <v>1</v>
      </c>
      <c r="BS34" s="2">
        <v>2.8E-3</v>
      </c>
      <c r="BT34" s="2">
        <v>1.0500000000000001E-2</v>
      </c>
      <c r="BU34" s="2"/>
      <c r="BV34" s="2" t="s">
        <v>420</v>
      </c>
      <c r="BW34" s="2">
        <v>1</v>
      </c>
    </row>
    <row r="35" spans="1:78">
      <c r="A35" t="s">
        <v>421</v>
      </c>
      <c r="B35" t="s">
        <v>244</v>
      </c>
      <c r="C35">
        <v>177.74610000000001</v>
      </c>
      <c r="D35">
        <v>439.79770000000002</v>
      </c>
      <c r="E35">
        <v>496.65690000000001</v>
      </c>
      <c r="F35">
        <v>198.1549</v>
      </c>
      <c r="G35">
        <v>400.31220000000002</v>
      </c>
      <c r="H35">
        <v>315.01190000000003</v>
      </c>
      <c r="I35">
        <v>245.23390000000001</v>
      </c>
      <c r="J35">
        <v>258.93349999999998</v>
      </c>
      <c r="K35">
        <v>274.548</v>
      </c>
      <c r="L35">
        <v>1198.175</v>
      </c>
      <c r="M35">
        <v>299.7353</v>
      </c>
      <c r="N35">
        <v>198.0067</v>
      </c>
      <c r="O35">
        <v>139.59540000000001</v>
      </c>
      <c r="P35">
        <v>154.7491</v>
      </c>
      <c r="Q35">
        <v>415.92219999999998</v>
      </c>
      <c r="R35">
        <v>153.70079999999999</v>
      </c>
      <c r="S35">
        <v>182.9152</v>
      </c>
      <c r="T35">
        <v>148.8075</v>
      </c>
      <c r="U35">
        <v>265.0059</v>
      </c>
      <c r="V35">
        <v>114.3098</v>
      </c>
      <c r="W35">
        <v>210.70359999999999</v>
      </c>
      <c r="X35">
        <v>159.3212</v>
      </c>
      <c r="Y35">
        <v>146.59460000000001</v>
      </c>
      <c r="Z35">
        <v>7.4736740952037435</v>
      </c>
      <c r="AA35">
        <v>8.9561057445744616</v>
      </c>
      <c r="AB35">
        <v>8.2992625191704814</v>
      </c>
      <c r="AC35">
        <v>10.226622921665104</v>
      </c>
      <c r="AD35">
        <v>7.6294054377222151</v>
      </c>
      <c r="AE35">
        <v>7.1251075918772369</v>
      </c>
      <c r="AF35">
        <v>7.2737872087178994</v>
      </c>
      <c r="AG35">
        <v>8.7001698811911758</v>
      </c>
      <c r="AH35">
        <v>8.7806962491579874</v>
      </c>
      <c r="AI35">
        <v>7.6304848326713124</v>
      </c>
      <c r="AJ35">
        <v>8.6449817740519919</v>
      </c>
      <c r="AK35">
        <v>7.9380146140781607</v>
      </c>
      <c r="AL35">
        <v>8.0164378184245884</v>
      </c>
      <c r="AM35">
        <v>8.1009145914936482</v>
      </c>
      <c r="AN35">
        <v>8.2275451906631378</v>
      </c>
      <c r="AO35">
        <v>7.2639808639317698</v>
      </c>
      <c r="AP35">
        <v>7.5150311558042899</v>
      </c>
      <c r="AQ35">
        <v>7.2173034308720743</v>
      </c>
      <c r="AR35">
        <v>8.0498806694731559</v>
      </c>
      <c r="AS35">
        <v>6.8368052836624331</v>
      </c>
      <c r="AT35">
        <v>7.719071153468521</v>
      </c>
      <c r="AU35">
        <v>7.3157944409435247</v>
      </c>
      <c r="AV35">
        <v>7.1956881507041137</v>
      </c>
      <c r="AW35">
        <v>-0.81235297110338855</v>
      </c>
      <c r="AX35">
        <v>-0.80210204504120419</v>
      </c>
      <c r="AY35">
        <v>-0.82132253140780342</v>
      </c>
      <c r="AZ35">
        <v>-1.9220486366599232E-2</v>
      </c>
      <c r="BA35">
        <v>0.56945234882776907</v>
      </c>
      <c r="BB35">
        <v>3.0675748063060896E-3</v>
      </c>
      <c r="BC35">
        <v>0.57351294482737913</v>
      </c>
      <c r="BD35">
        <v>1.6629641641453222E-3</v>
      </c>
      <c r="BE35">
        <v>0.56592291820189844</v>
      </c>
      <c r="BF35">
        <v>6.8729975408626742E-2</v>
      </c>
      <c r="BG35">
        <v>0.98676572744532343</v>
      </c>
      <c r="BH35">
        <v>0.96298861425064664</v>
      </c>
      <c r="BI35" t="s">
        <v>245</v>
      </c>
      <c r="BJ35" t="s">
        <v>239</v>
      </c>
      <c r="BK35" t="s">
        <v>74</v>
      </c>
      <c r="BL35">
        <v>449028</v>
      </c>
      <c r="BM35" t="s">
        <v>240</v>
      </c>
      <c r="BN35" t="s">
        <v>241</v>
      </c>
      <c r="BO35" t="s">
        <v>242</v>
      </c>
      <c r="BP35" t="s">
        <v>243</v>
      </c>
      <c r="BQ35" t="s">
        <v>74</v>
      </c>
      <c r="BS35" s="2">
        <v>2.8999999999999998E-3</v>
      </c>
      <c r="BT35" s="2">
        <v>1.0699999999999999E-2</v>
      </c>
      <c r="BU35" s="2"/>
      <c r="BV35" s="2" t="s">
        <v>421</v>
      </c>
    </row>
    <row r="36" spans="1:78">
      <c r="A36" t="s">
        <v>249</v>
      </c>
      <c r="B36" t="s">
        <v>246</v>
      </c>
      <c r="C36">
        <v>77.367090000000005</v>
      </c>
      <c r="D36">
        <v>69.889110000000002</v>
      </c>
      <c r="E36">
        <v>114.73269999999999</v>
      </c>
      <c r="F36">
        <v>88.642629999999997</v>
      </c>
      <c r="G36">
        <v>80.022769999999994</v>
      </c>
      <c r="H36">
        <v>60.207839999999997</v>
      </c>
      <c r="I36">
        <v>78.621669999999995</v>
      </c>
      <c r="J36">
        <v>88.957790000000003</v>
      </c>
      <c r="K36">
        <v>74.4285</v>
      </c>
      <c r="L36">
        <v>71.492940000000004</v>
      </c>
      <c r="M36">
        <v>66.12791</v>
      </c>
      <c r="N36">
        <v>74.927250000000001</v>
      </c>
      <c r="O36">
        <v>54.598219999999998</v>
      </c>
      <c r="P36">
        <v>69.459249999999997</v>
      </c>
      <c r="Q36">
        <v>67.422629999999998</v>
      </c>
      <c r="R36">
        <v>43.397320000000001</v>
      </c>
      <c r="S36">
        <v>67.073679999999996</v>
      </c>
      <c r="T36">
        <v>37.12782</v>
      </c>
      <c r="U36">
        <v>43.493119999999998</v>
      </c>
      <c r="V36">
        <v>64.045410000000004</v>
      </c>
      <c r="W36">
        <v>73.878349999999998</v>
      </c>
      <c r="X36">
        <v>44.360379999999999</v>
      </c>
      <c r="Y36">
        <v>54.677199999999999</v>
      </c>
      <c r="Z36">
        <v>6.2736481058233791</v>
      </c>
      <c r="AA36">
        <v>6.8421328226660165</v>
      </c>
      <c r="AB36">
        <v>5.9118794555047636</v>
      </c>
      <c r="AC36">
        <v>6.1597288762205897</v>
      </c>
      <c r="AD36">
        <v>6.2274185971511136</v>
      </c>
      <c r="AE36">
        <v>5.7707820123505673</v>
      </c>
      <c r="AF36">
        <v>6.1180949279062107</v>
      </c>
      <c r="AG36">
        <v>6.0751609994855675</v>
      </c>
      <c r="AH36">
        <v>6.1269957697590591</v>
      </c>
      <c r="AI36">
        <v>6.469928781234632</v>
      </c>
      <c r="AJ36">
        <v>6.3223386635370966</v>
      </c>
      <c r="AK36">
        <v>6.2968551032071174</v>
      </c>
      <c r="AL36">
        <v>6.4750490421704043</v>
      </c>
      <c r="AM36">
        <v>6.2177832556760553</v>
      </c>
      <c r="AN36">
        <v>6.0471874002077053</v>
      </c>
      <c r="AO36">
        <v>5.439534046725492</v>
      </c>
      <c r="AP36">
        <v>6.0676748526296986</v>
      </c>
      <c r="AQ36">
        <v>5.2144287031713006</v>
      </c>
      <c r="AR36">
        <v>5.442715299828123</v>
      </c>
      <c r="AS36">
        <v>6.0010232742361218</v>
      </c>
      <c r="AT36">
        <v>6.2070797403982967</v>
      </c>
      <c r="AU36">
        <v>5.4711998188578477</v>
      </c>
      <c r="AV36">
        <v>5.7728674598221081</v>
      </c>
      <c r="AW36">
        <v>-0.52026685473472778</v>
      </c>
      <c r="AX36">
        <v>-0.5773828885116723</v>
      </c>
      <c r="AY36">
        <v>-0.47029032517990288</v>
      </c>
      <c r="AZ36">
        <v>0.10709256333176942</v>
      </c>
      <c r="BA36">
        <v>0.69724285251040974</v>
      </c>
      <c r="BB36">
        <v>4.0750541860312701E-3</v>
      </c>
      <c r="BC36">
        <v>0.67017840811464968</v>
      </c>
      <c r="BD36">
        <v>2.2155045842381011E-3</v>
      </c>
      <c r="BE36">
        <v>0.72181932560947693</v>
      </c>
      <c r="BF36">
        <v>1.5220203616578212E-2</v>
      </c>
      <c r="BG36">
        <v>1.0770554778691004</v>
      </c>
      <c r="BH36">
        <v>0.420171256553315</v>
      </c>
      <c r="BI36" t="s">
        <v>247</v>
      </c>
      <c r="BJ36" t="s">
        <v>248</v>
      </c>
      <c r="BK36" t="s">
        <v>74</v>
      </c>
      <c r="BL36">
        <v>403883</v>
      </c>
      <c r="BM36" t="s">
        <v>250</v>
      </c>
      <c r="BN36" t="s">
        <v>251</v>
      </c>
      <c r="BO36" t="s">
        <v>252</v>
      </c>
      <c r="BP36" t="s">
        <v>253</v>
      </c>
      <c r="BQ36" t="s">
        <v>74</v>
      </c>
      <c r="BR36">
        <v>1</v>
      </c>
      <c r="BS36" s="2">
        <v>4.3E-3</v>
      </c>
      <c r="BT36" s="2">
        <v>1.4500000000000001E-2</v>
      </c>
      <c r="BU36" s="2"/>
      <c r="BV36" s="2" t="s">
        <v>249</v>
      </c>
      <c r="BW36" s="2">
        <v>1</v>
      </c>
    </row>
    <row r="37" spans="1:78">
      <c r="A37" t="s">
        <v>257</v>
      </c>
      <c r="B37" t="s">
        <v>254</v>
      </c>
      <c r="C37">
        <v>5.9795780000000001</v>
      </c>
      <c r="D37">
        <v>12.001760000000001</v>
      </c>
      <c r="E37">
        <v>4.7839159999999996</v>
      </c>
      <c r="F37">
        <v>7.8745710000000004</v>
      </c>
      <c r="G37">
        <v>5.95425</v>
      </c>
      <c r="H37">
        <v>7.7412320000000001</v>
      </c>
      <c r="I37">
        <v>9.9748190000000001</v>
      </c>
      <c r="J37">
        <v>4.6507310000000004</v>
      </c>
      <c r="K37">
        <v>3.328195</v>
      </c>
      <c r="L37">
        <v>7.5994830000000002</v>
      </c>
      <c r="M37">
        <v>7.1175709999999999</v>
      </c>
      <c r="N37">
        <v>4.632695</v>
      </c>
      <c r="O37">
        <v>5.7051369999999997</v>
      </c>
      <c r="P37">
        <v>5.7718720000000001</v>
      </c>
      <c r="Q37">
        <v>8.2538990000000005</v>
      </c>
      <c r="R37">
        <v>15.07367</v>
      </c>
      <c r="S37">
        <v>14.521979999999999</v>
      </c>
      <c r="T37">
        <v>18.689499999999999</v>
      </c>
      <c r="U37">
        <v>15.094720000000001</v>
      </c>
      <c r="V37">
        <v>4.1356830000000002</v>
      </c>
      <c r="W37">
        <v>13.638439999999999</v>
      </c>
      <c r="X37">
        <v>13.10205</v>
      </c>
      <c r="Y37">
        <v>11.96172</v>
      </c>
      <c r="Z37">
        <v>2.5800436719167004</v>
      </c>
      <c r="AA37">
        <v>2.2581920577117343</v>
      </c>
      <c r="AB37">
        <v>2.9525631863759139</v>
      </c>
      <c r="AC37">
        <v>2.9259012739895391</v>
      </c>
      <c r="AD37">
        <v>2.2118517036377749</v>
      </c>
      <c r="AE37">
        <v>2.5122615310095684</v>
      </c>
      <c r="AF37">
        <v>2.5290393062371446</v>
      </c>
      <c r="AG37">
        <v>3.0450757847114804</v>
      </c>
      <c r="AH37">
        <v>3.5851740804783505</v>
      </c>
      <c r="AI37">
        <v>2.9772013288292816</v>
      </c>
      <c r="AJ37">
        <v>2.5739197970190704</v>
      </c>
      <c r="AK37">
        <v>3.3182906628716693</v>
      </c>
      <c r="AL37">
        <v>2.2174574962613054</v>
      </c>
      <c r="AM37">
        <v>1.7347399639151038</v>
      </c>
      <c r="AN37">
        <v>2.8313849793742158</v>
      </c>
      <c r="AO37">
        <v>3.9139588088500523</v>
      </c>
      <c r="AP37">
        <v>3.8601662659506979</v>
      </c>
      <c r="AQ37">
        <v>4.2241560680812169</v>
      </c>
      <c r="AR37">
        <v>3.915972090668479</v>
      </c>
      <c r="AS37">
        <v>2.0481256073513858</v>
      </c>
      <c r="AT37">
        <v>3.7696067295006319</v>
      </c>
      <c r="AU37">
        <v>3.7117206542415824</v>
      </c>
      <c r="AV37">
        <v>3.5803529473879667</v>
      </c>
      <c r="AW37">
        <v>0.94446760821474474</v>
      </c>
      <c r="AX37">
        <v>0.87969763811128709</v>
      </c>
      <c r="AY37">
        <v>1.0011413320552691</v>
      </c>
      <c r="AZ37">
        <v>0.12144369394398202</v>
      </c>
      <c r="BA37">
        <v>1.9244785727797435</v>
      </c>
      <c r="BB37">
        <v>4.5285222936143578E-3</v>
      </c>
      <c r="BC37">
        <v>1.8399896334345875</v>
      </c>
      <c r="BD37">
        <v>2.1476060268445975E-2</v>
      </c>
      <c r="BE37">
        <v>2.0015828482142246</v>
      </c>
      <c r="BF37">
        <v>3.242326804894832E-3</v>
      </c>
      <c r="BG37">
        <v>1.0878228941312031</v>
      </c>
      <c r="BH37">
        <v>0.65829608198563794</v>
      </c>
      <c r="BI37" t="s">
        <v>255</v>
      </c>
      <c r="BJ37" t="s">
        <v>256</v>
      </c>
      <c r="BK37" t="s">
        <v>74</v>
      </c>
      <c r="BL37">
        <v>482628</v>
      </c>
      <c r="BM37" t="s">
        <v>258</v>
      </c>
      <c r="BN37" t="s">
        <v>74</v>
      </c>
      <c r="BO37" t="s">
        <v>74</v>
      </c>
      <c r="BP37" t="s">
        <v>74</v>
      </c>
      <c r="BQ37" t="s">
        <v>74</v>
      </c>
      <c r="BR37">
        <v>1</v>
      </c>
      <c r="BS37" s="2">
        <v>4.5999999999999999E-3</v>
      </c>
      <c r="BT37" s="2">
        <v>1.54E-2</v>
      </c>
      <c r="BU37" s="2"/>
      <c r="BV37" s="2" t="s">
        <v>257</v>
      </c>
      <c r="BW37" s="2"/>
    </row>
    <row r="38" spans="1:78">
      <c r="A38" t="s">
        <v>437</v>
      </c>
      <c r="B38" t="s">
        <v>259</v>
      </c>
      <c r="C38">
        <v>132.72550000000001</v>
      </c>
      <c r="D38">
        <v>125.5796</v>
      </c>
      <c r="E38">
        <v>58.090260000000001</v>
      </c>
      <c r="F38">
        <v>188.86150000000001</v>
      </c>
      <c r="G38">
        <v>87.771259999999998</v>
      </c>
      <c r="H38">
        <v>55.19323</v>
      </c>
      <c r="I38">
        <v>122.96420000000001</v>
      </c>
      <c r="J38">
        <v>240.01730000000001</v>
      </c>
      <c r="K38">
        <v>42.392209999999999</v>
      </c>
      <c r="L38">
        <v>88.900090000000006</v>
      </c>
      <c r="M38">
        <v>64.831310000000002</v>
      </c>
      <c r="N38">
        <v>55.922310000000003</v>
      </c>
      <c r="O38">
        <v>141.3372</v>
      </c>
      <c r="P38">
        <v>68.410589999999999</v>
      </c>
      <c r="Q38">
        <v>89.196960000000004</v>
      </c>
      <c r="R38">
        <v>50.294649999999997</v>
      </c>
      <c r="S38">
        <v>18.05753</v>
      </c>
      <c r="T38">
        <v>63.685310000000001</v>
      </c>
      <c r="U38">
        <v>67.740769999999998</v>
      </c>
      <c r="V38">
        <v>20.40944</v>
      </c>
      <c r="W38">
        <v>59.546520000000001</v>
      </c>
      <c r="X38">
        <v>47.775950000000002</v>
      </c>
      <c r="Y38">
        <v>57.4574</v>
      </c>
      <c r="Z38">
        <v>7.0523017661292808</v>
      </c>
      <c r="AA38">
        <v>5.8602243819651871</v>
      </c>
      <c r="AB38">
        <v>5.7864194118108232</v>
      </c>
      <c r="AC38">
        <v>6.474112974487829</v>
      </c>
      <c r="AD38">
        <v>5.8053520506778336</v>
      </c>
      <c r="AE38">
        <v>7.1429974232608</v>
      </c>
      <c r="AF38">
        <v>6.0961477673360998</v>
      </c>
      <c r="AG38">
        <v>6.478922636112971</v>
      </c>
      <c r="AH38">
        <v>6.9724583118928933</v>
      </c>
      <c r="AI38">
        <v>7.5611848236340258</v>
      </c>
      <c r="AJ38">
        <v>6.4556767129725063</v>
      </c>
      <c r="AK38">
        <v>6.9420945378575611</v>
      </c>
      <c r="AL38">
        <v>7.9069945861281035</v>
      </c>
      <c r="AM38">
        <v>5.4057272741355469</v>
      </c>
      <c r="AN38">
        <v>6.0186188196092578</v>
      </c>
      <c r="AO38">
        <v>5.652333039073822</v>
      </c>
      <c r="AP38">
        <v>4.1745286620996183</v>
      </c>
      <c r="AQ38">
        <v>5.9928887258582479</v>
      </c>
      <c r="AR38">
        <v>6.0819524807284067</v>
      </c>
      <c r="AS38">
        <v>4.351164692725578</v>
      </c>
      <c r="AT38">
        <v>5.8959452918861546</v>
      </c>
      <c r="AU38">
        <v>5.5782126556183478</v>
      </c>
      <c r="AV38">
        <v>5.8444208059622325</v>
      </c>
      <c r="AW38">
        <v>-1.0841847709566634</v>
      </c>
      <c r="AX38">
        <v>-1.3053913580745062</v>
      </c>
      <c r="AY38">
        <v>-0.89062900722855165</v>
      </c>
      <c r="AZ38">
        <v>0.41476235084595459</v>
      </c>
      <c r="BA38">
        <v>0.47165871461211728</v>
      </c>
      <c r="BB38">
        <v>4.8251779133832665E-3</v>
      </c>
      <c r="BC38">
        <v>0.40461133497591562</v>
      </c>
      <c r="BD38">
        <v>9.2457280359126062E-3</v>
      </c>
      <c r="BE38">
        <v>0.53937890069809102</v>
      </c>
      <c r="BF38">
        <v>1.7807574664868733E-2</v>
      </c>
      <c r="BG38">
        <v>1.3330790664334635</v>
      </c>
      <c r="BH38">
        <v>0.30107043011819173</v>
      </c>
      <c r="BI38" t="s">
        <v>260</v>
      </c>
      <c r="BJ38" t="s">
        <v>261</v>
      </c>
      <c r="BK38" t="s">
        <v>74</v>
      </c>
      <c r="BL38">
        <v>442859</v>
      </c>
      <c r="BM38" t="s">
        <v>262</v>
      </c>
      <c r="BN38" t="s">
        <v>263</v>
      </c>
      <c r="BO38" t="s">
        <v>264</v>
      </c>
      <c r="BP38" t="s">
        <v>265</v>
      </c>
      <c r="BQ38" t="s">
        <v>74</v>
      </c>
      <c r="BR38">
        <v>1</v>
      </c>
      <c r="BS38" s="2">
        <v>4.4999999999999997E-3</v>
      </c>
      <c r="BT38" s="2">
        <v>1.52E-2</v>
      </c>
      <c r="BU38" s="2"/>
      <c r="BV38" s="2" t="s">
        <v>437</v>
      </c>
      <c r="BW38" s="2"/>
    </row>
    <row r="39" spans="1:78">
      <c r="A39" t="s">
        <v>459</v>
      </c>
      <c r="B39" t="s">
        <v>266</v>
      </c>
      <c r="C39">
        <v>55.822270000000003</v>
      </c>
      <c r="D39">
        <v>47.000349999999997</v>
      </c>
      <c r="E39">
        <v>87.084540000000004</v>
      </c>
      <c r="F39">
        <v>45.716050000000003</v>
      </c>
      <c r="G39">
        <v>52.095480000000002</v>
      </c>
      <c r="H39">
        <v>26.181090000000001</v>
      </c>
      <c r="I39">
        <v>109.6704</v>
      </c>
      <c r="J39">
        <v>50.078949999999999</v>
      </c>
      <c r="K39">
        <v>20.420190000000002</v>
      </c>
      <c r="L39">
        <v>53.505650000000003</v>
      </c>
      <c r="M39">
        <v>27.176169999999999</v>
      </c>
      <c r="N39">
        <v>28.471520000000002</v>
      </c>
      <c r="O39">
        <v>45.482970000000002</v>
      </c>
      <c r="P39">
        <v>24.820430000000002</v>
      </c>
      <c r="Q39">
        <v>47.148499999999999</v>
      </c>
      <c r="R39">
        <v>17.31194</v>
      </c>
      <c r="S39">
        <v>24.76304</v>
      </c>
      <c r="T39">
        <v>30.222999999999999</v>
      </c>
      <c r="U39">
        <v>40.165819999999997</v>
      </c>
      <c r="V39">
        <v>26.998149999999999</v>
      </c>
      <c r="W39">
        <v>26.640090000000001</v>
      </c>
      <c r="X39">
        <v>27.79571</v>
      </c>
      <c r="Y39">
        <v>35.526969999999999</v>
      </c>
      <c r="Z39">
        <v>5.8027688873521637</v>
      </c>
      <c r="AA39">
        <v>6.4443447167537498</v>
      </c>
      <c r="AB39">
        <v>4.710453257291193</v>
      </c>
      <c r="AC39">
        <v>5.741619337739392</v>
      </c>
      <c r="AD39">
        <v>4.8314476107257205</v>
      </c>
      <c r="AE39">
        <v>5.5072545589761717</v>
      </c>
      <c r="AF39">
        <v>4.6334562044528873</v>
      </c>
      <c r="AG39">
        <v>5.5591399680786191</v>
      </c>
      <c r="AH39">
        <v>5.5545995951113447</v>
      </c>
      <c r="AI39">
        <v>5.5146288507670898</v>
      </c>
      <c r="AJ39">
        <v>5.7030862991671718</v>
      </c>
      <c r="AK39">
        <v>6.7770303852008063</v>
      </c>
      <c r="AL39">
        <v>5.6461324086420497</v>
      </c>
      <c r="AM39">
        <v>4.3519243847457085</v>
      </c>
      <c r="AN39">
        <v>4.7642702429959574</v>
      </c>
      <c r="AO39">
        <v>4.1136954990577239</v>
      </c>
      <c r="AP39">
        <v>4.6301165307523595</v>
      </c>
      <c r="AQ39">
        <v>4.9175749675114826</v>
      </c>
      <c r="AR39">
        <v>5.3278964248529919</v>
      </c>
      <c r="AS39">
        <v>4.7547886474498648</v>
      </c>
      <c r="AT39">
        <v>4.7355270512580372</v>
      </c>
      <c r="AU39">
        <v>4.7967903289397569</v>
      </c>
      <c r="AV39">
        <v>5.1508427452120102</v>
      </c>
      <c r="AW39">
        <v>-0.63273975615405753</v>
      </c>
      <c r="AX39">
        <v>-0.66969199942502478</v>
      </c>
      <c r="AY39">
        <v>-0.60040654329195853</v>
      </c>
      <c r="AZ39">
        <v>6.9285456133066248E-2</v>
      </c>
      <c r="BA39">
        <v>0.64495045569901244</v>
      </c>
      <c r="BB39">
        <v>8.0753392092849426E-3</v>
      </c>
      <c r="BC39">
        <v>0.62864088130799378</v>
      </c>
      <c r="BD39">
        <v>6.6951705062377118E-2</v>
      </c>
      <c r="BE39">
        <v>0.65956806665069856</v>
      </c>
      <c r="BF39">
        <v>3.9451832157811381E-2</v>
      </c>
      <c r="BG39">
        <v>1.0491969044048735</v>
      </c>
      <c r="BH39">
        <v>0.85335031192101085</v>
      </c>
      <c r="BI39" t="s">
        <v>267</v>
      </c>
      <c r="BJ39" t="s">
        <v>177</v>
      </c>
      <c r="BK39" t="s">
        <v>74</v>
      </c>
      <c r="BL39">
        <v>486858</v>
      </c>
      <c r="BM39" t="s">
        <v>178</v>
      </c>
      <c r="BN39" t="s">
        <v>74</v>
      </c>
      <c r="BO39" t="s">
        <v>74</v>
      </c>
      <c r="BP39" t="s">
        <v>74</v>
      </c>
      <c r="BQ39" t="s">
        <v>74</v>
      </c>
      <c r="BS39" s="2">
        <v>6.4000000000000003E-3</v>
      </c>
      <c r="BT39" s="2">
        <v>0.02</v>
      </c>
      <c r="BU39" s="2"/>
      <c r="BV39" s="2" t="s">
        <v>459</v>
      </c>
    </row>
    <row r="40" spans="1:78">
      <c r="A40" t="s">
        <v>450</v>
      </c>
      <c r="B40" t="s">
        <v>268</v>
      </c>
      <c r="C40">
        <v>33.423609999999996</v>
      </c>
      <c r="D40">
        <v>34.147190000000002</v>
      </c>
      <c r="E40">
        <v>24.726459999999999</v>
      </c>
      <c r="F40">
        <v>35.235770000000002</v>
      </c>
      <c r="G40">
        <v>14.22664</v>
      </c>
      <c r="H40">
        <v>50.806109999999997</v>
      </c>
      <c r="I40">
        <v>27.677610000000001</v>
      </c>
      <c r="J40">
        <v>19.662870000000002</v>
      </c>
      <c r="K40">
        <v>36.527650000000001</v>
      </c>
      <c r="L40">
        <v>14.533010000000001</v>
      </c>
      <c r="M40">
        <v>62.471449999999997</v>
      </c>
      <c r="N40">
        <v>31.93544</v>
      </c>
      <c r="O40">
        <v>16.269780000000001</v>
      </c>
      <c r="P40">
        <v>57.200510000000001</v>
      </c>
      <c r="Q40">
        <v>57.891680000000001</v>
      </c>
      <c r="R40">
        <v>16.63382</v>
      </c>
      <c r="S40">
        <v>21.941590000000001</v>
      </c>
      <c r="T40">
        <v>1.8840920000000001</v>
      </c>
      <c r="U40">
        <v>6.2506180000000002</v>
      </c>
      <c r="V40">
        <v>15.33057</v>
      </c>
      <c r="W40">
        <v>31.48657</v>
      </c>
      <c r="X40">
        <v>7.8233410000000001</v>
      </c>
      <c r="Y40">
        <v>8.545496</v>
      </c>
      <c r="Z40">
        <v>5.0627956585626155</v>
      </c>
      <c r="AA40">
        <v>4.6279838038423495</v>
      </c>
      <c r="AB40">
        <v>5.6669301024484984</v>
      </c>
      <c r="AC40">
        <v>3.8612616321556379</v>
      </c>
      <c r="AD40">
        <v>4.9970864226946388</v>
      </c>
      <c r="AE40">
        <v>4.0241228379042644</v>
      </c>
      <c r="AF40">
        <v>5.837956105023733</v>
      </c>
      <c r="AG40">
        <v>5.8552841186592053</v>
      </c>
      <c r="AH40">
        <v>5.0936949577405706</v>
      </c>
      <c r="AI40">
        <v>5.138968836219691</v>
      </c>
      <c r="AJ40">
        <v>3.8305230661178729</v>
      </c>
      <c r="AK40">
        <v>4.7906474645233077</v>
      </c>
      <c r="AL40">
        <v>4.2974020082533251</v>
      </c>
      <c r="AM40">
        <v>5.1909170360386483</v>
      </c>
      <c r="AN40">
        <v>5.9651251110006793</v>
      </c>
      <c r="AO40">
        <v>4.0560476202286653</v>
      </c>
      <c r="AP40">
        <v>4.4555961694889827</v>
      </c>
      <c r="AQ40">
        <v>0.91386941330694038</v>
      </c>
      <c r="AR40">
        <v>2.6439988364080347</v>
      </c>
      <c r="AS40">
        <v>3.9383394331681774</v>
      </c>
      <c r="AT40">
        <v>4.9766647004549798</v>
      </c>
      <c r="AU40">
        <v>2.967784849830855</v>
      </c>
      <c r="AV40">
        <v>3.095164231629095</v>
      </c>
      <c r="AW40">
        <v>-1.5684467872645356</v>
      </c>
      <c r="AX40">
        <v>-1.5201066260275469</v>
      </c>
      <c r="AY40">
        <v>-1.6107444283469019</v>
      </c>
      <c r="AZ40">
        <v>-9.0637802319355032E-2</v>
      </c>
      <c r="BA40">
        <v>0.33717119909097515</v>
      </c>
      <c r="BB40">
        <v>9.8373121097660859E-3</v>
      </c>
      <c r="BC40">
        <v>0.3486601470249262</v>
      </c>
      <c r="BD40">
        <v>1.3803864261537175E-2</v>
      </c>
      <c r="BE40">
        <v>0.32742935434118936</v>
      </c>
      <c r="BF40">
        <v>1.0433373169924199E-2</v>
      </c>
      <c r="BG40">
        <v>0.93910748657425713</v>
      </c>
      <c r="BH40">
        <v>0.81474452091093186</v>
      </c>
      <c r="BI40" t="s">
        <v>72</v>
      </c>
      <c r="BJ40" t="s">
        <v>73</v>
      </c>
      <c r="BK40" t="s">
        <v>74</v>
      </c>
      <c r="BL40">
        <v>449531</v>
      </c>
      <c r="BM40" t="s">
        <v>75</v>
      </c>
      <c r="BN40" t="s">
        <v>76</v>
      </c>
      <c r="BO40" t="s">
        <v>77</v>
      </c>
      <c r="BP40" t="s">
        <v>78</v>
      </c>
      <c r="BQ40" t="s">
        <v>74</v>
      </c>
      <c r="BS40" s="2">
        <v>1.1599999999999999E-2</v>
      </c>
      <c r="BT40" s="2">
        <v>3.2199999999999999E-2</v>
      </c>
      <c r="BU40" s="2"/>
      <c r="BV40" s="2" t="s">
        <v>450</v>
      </c>
    </row>
    <row r="41" spans="1:78">
      <c r="A41" t="s">
        <v>438</v>
      </c>
      <c r="B41" t="s">
        <v>269</v>
      </c>
      <c r="C41">
        <v>420.87720000000002</v>
      </c>
      <c r="D41">
        <v>364.47359999999998</v>
      </c>
      <c r="E41">
        <v>131.91229999999999</v>
      </c>
      <c r="F41">
        <v>650.07899999999995</v>
      </c>
      <c r="G41">
        <v>289.41340000000002</v>
      </c>
      <c r="H41">
        <v>259.6497</v>
      </c>
      <c r="I41">
        <v>442.70429999999999</v>
      </c>
      <c r="J41">
        <v>834.31610000000001</v>
      </c>
      <c r="K41">
        <v>199.77379999999999</v>
      </c>
      <c r="L41">
        <v>300.53019999999998</v>
      </c>
      <c r="M41">
        <v>201.47499999999999</v>
      </c>
      <c r="N41">
        <v>156.14940000000001</v>
      </c>
      <c r="O41">
        <v>525.36</v>
      </c>
      <c r="P41">
        <v>233.32599999999999</v>
      </c>
      <c r="Q41">
        <v>298.09629999999999</v>
      </c>
      <c r="R41">
        <v>460.94540000000001</v>
      </c>
      <c r="S41">
        <v>383.8347</v>
      </c>
      <c r="T41">
        <v>421.10180000000003</v>
      </c>
      <c r="U41">
        <v>403.851</v>
      </c>
      <c r="V41">
        <v>394.24770000000001</v>
      </c>
      <c r="W41">
        <v>563.71169999999995</v>
      </c>
      <c r="X41">
        <v>506.15410000000003</v>
      </c>
      <c r="Y41">
        <v>578.31539999999995</v>
      </c>
      <c r="Z41">
        <v>8.7172555470709963</v>
      </c>
      <c r="AA41">
        <v>7.0434352829590638</v>
      </c>
      <c r="AB41">
        <v>8.0204227483074515</v>
      </c>
      <c r="AC41">
        <v>8.231366163077368</v>
      </c>
      <c r="AD41">
        <v>7.2867832156257659</v>
      </c>
      <c r="AE41">
        <v>9.0371625501273787</v>
      </c>
      <c r="AF41">
        <v>7.8662032685545018</v>
      </c>
      <c r="AG41">
        <v>8.2196346583450719</v>
      </c>
      <c r="AH41">
        <v>8.5096705090500269</v>
      </c>
      <c r="AI41">
        <v>9.3444712401969632</v>
      </c>
      <c r="AJ41">
        <v>8.176987910766675</v>
      </c>
      <c r="AK41">
        <v>8.7901995762182921</v>
      </c>
      <c r="AL41">
        <v>9.7044502754849802</v>
      </c>
      <c r="AM41">
        <v>7.6422235782675427</v>
      </c>
      <c r="AN41">
        <v>7.654457023001231</v>
      </c>
      <c r="AO41">
        <v>8.8484520601378911</v>
      </c>
      <c r="AP41">
        <v>8.5843413318837936</v>
      </c>
      <c r="AQ41">
        <v>8.7180252320960836</v>
      </c>
      <c r="AR41">
        <v>8.6576793015363727</v>
      </c>
      <c r="AS41">
        <v>8.6229585282825258</v>
      </c>
      <c r="AT41">
        <v>9.1388137011190391</v>
      </c>
      <c r="AU41">
        <v>8.9834328740213962</v>
      </c>
      <c r="AV41">
        <v>9.175712710031716</v>
      </c>
      <c r="AW41">
        <v>0.55819539758504888</v>
      </c>
      <c r="AX41">
        <v>0.29511123696207164</v>
      </c>
      <c r="AY41">
        <v>0.78839403813015352</v>
      </c>
      <c r="AZ41">
        <v>0.49328280116808187</v>
      </c>
      <c r="BA41">
        <v>1.472426273025718</v>
      </c>
      <c r="BB41">
        <v>1.5746580267241038E-2</v>
      </c>
      <c r="BC41">
        <v>1.2269795781329245</v>
      </c>
      <c r="BD41">
        <v>0.37540420316753492</v>
      </c>
      <c r="BE41">
        <v>1.7271507832420681</v>
      </c>
      <c r="BF41">
        <v>1.2128903790492706E-2</v>
      </c>
      <c r="BG41">
        <v>1.4076442787012367</v>
      </c>
      <c r="BH41">
        <v>0.22103182271112298</v>
      </c>
      <c r="BI41" t="s">
        <v>270</v>
      </c>
      <c r="BJ41" t="s">
        <v>261</v>
      </c>
      <c r="BK41" t="s">
        <v>74</v>
      </c>
      <c r="BL41">
        <v>442859</v>
      </c>
      <c r="BM41" t="s">
        <v>262</v>
      </c>
      <c r="BN41" t="s">
        <v>263</v>
      </c>
      <c r="BO41" t="s">
        <v>264</v>
      </c>
      <c r="BP41" t="s">
        <v>265</v>
      </c>
      <c r="BQ41" t="s">
        <v>74</v>
      </c>
      <c r="BR41">
        <v>1</v>
      </c>
      <c r="BS41" s="2">
        <v>1.6199999999999999E-2</v>
      </c>
      <c r="BT41" s="2">
        <v>4.1700000000000001E-2</v>
      </c>
      <c r="BU41" s="2"/>
      <c r="BV41" s="2" t="s">
        <v>438</v>
      </c>
      <c r="BZ41" s="2" t="s">
        <v>461</v>
      </c>
    </row>
    <row r="42" spans="1:78">
      <c r="A42" t="s">
        <v>274</v>
      </c>
      <c r="B42" t="s">
        <v>271</v>
      </c>
      <c r="C42">
        <v>18.270479999999999</v>
      </c>
      <c r="D42">
        <v>37.087429999999998</v>
      </c>
      <c r="E42">
        <v>18.058990000000001</v>
      </c>
      <c r="F42">
        <v>15.579269999999999</v>
      </c>
      <c r="G42">
        <v>30.515049999999999</v>
      </c>
      <c r="H42">
        <v>14.23199</v>
      </c>
      <c r="I42">
        <v>17.191120000000002</v>
      </c>
      <c r="J42">
        <v>27.26718</v>
      </c>
      <c r="K42">
        <v>20.930009999999999</v>
      </c>
      <c r="L42">
        <v>26.394490000000001</v>
      </c>
      <c r="M42">
        <v>15.20829</v>
      </c>
      <c r="N42">
        <v>16.347100000000001</v>
      </c>
      <c r="O42">
        <v>19.229559999999999</v>
      </c>
      <c r="P42">
        <v>27.90164</v>
      </c>
      <c r="Q42">
        <v>23.173960000000001</v>
      </c>
      <c r="R42">
        <v>19.457630000000002</v>
      </c>
      <c r="S42">
        <v>34.193759999999997</v>
      </c>
      <c r="T42">
        <v>36.193570000000001</v>
      </c>
      <c r="U42">
        <v>39.11956</v>
      </c>
      <c r="V42">
        <v>32.06626</v>
      </c>
      <c r="W42">
        <v>18.920750000000002</v>
      </c>
      <c r="X42">
        <v>25.452970000000001</v>
      </c>
      <c r="Y42">
        <v>34.761189999999999</v>
      </c>
      <c r="Z42">
        <v>4.1914426316728512</v>
      </c>
      <c r="AA42">
        <v>4.1746453031691813</v>
      </c>
      <c r="AB42">
        <v>3.8310654969066835</v>
      </c>
      <c r="AC42">
        <v>4.7221648851020337</v>
      </c>
      <c r="AD42">
        <v>4.0309628170508303</v>
      </c>
      <c r="AE42">
        <v>4.2652538470045718</v>
      </c>
      <c r="AF42">
        <v>4.8022780180289519</v>
      </c>
      <c r="AG42">
        <v>4.5344326899837117</v>
      </c>
      <c r="AH42">
        <v>5.2128583936067727</v>
      </c>
      <c r="AI42">
        <v>3.9615557293104575</v>
      </c>
      <c r="AJ42">
        <v>4.9314490492079877</v>
      </c>
      <c r="AK42">
        <v>4.1035916342239549</v>
      </c>
      <c r="AL42">
        <v>4.7690935978399471</v>
      </c>
      <c r="AM42">
        <v>4.3875010957761091</v>
      </c>
      <c r="AN42">
        <v>3.9267860423476479</v>
      </c>
      <c r="AO42">
        <v>4.2822640909533405</v>
      </c>
      <c r="AP42">
        <v>5.0956611674129162</v>
      </c>
      <c r="AQ42">
        <v>5.1776615117240468</v>
      </c>
      <c r="AR42">
        <v>5.2898182384549148</v>
      </c>
      <c r="AS42">
        <v>5.0029841919129723</v>
      </c>
      <c r="AT42">
        <v>4.2418973717166395</v>
      </c>
      <c r="AU42">
        <v>4.6697621030262049</v>
      </c>
      <c r="AV42">
        <v>5.1194055665020493</v>
      </c>
      <c r="AW42">
        <v>0.47025969813077317</v>
      </c>
      <c r="AX42">
        <v>0.38952670273961765</v>
      </c>
      <c r="AY42">
        <v>0.54090106909803382</v>
      </c>
      <c r="AZ42">
        <v>0.15137436635841617</v>
      </c>
      <c r="BA42">
        <v>1.3853588227611353</v>
      </c>
      <c r="BB42">
        <v>2.039677035862273E-2</v>
      </c>
      <c r="BC42">
        <v>1.3099635805985288</v>
      </c>
      <c r="BD42">
        <v>0.13258470013480722</v>
      </c>
      <c r="BE42">
        <v>1.4548809136819441</v>
      </c>
      <c r="BF42">
        <v>1.2639462823590901E-2</v>
      </c>
      <c r="BG42">
        <v>1.1106269939330695</v>
      </c>
      <c r="BH42">
        <v>0.51840035804149731</v>
      </c>
      <c r="BI42" t="s">
        <v>272</v>
      </c>
      <c r="BJ42" t="s">
        <v>273</v>
      </c>
      <c r="BK42" t="s">
        <v>74</v>
      </c>
      <c r="BL42">
        <v>483814</v>
      </c>
      <c r="BM42" t="s">
        <v>275</v>
      </c>
      <c r="BN42" t="s">
        <v>74</v>
      </c>
      <c r="BO42" t="s">
        <v>74</v>
      </c>
      <c r="BP42" t="s">
        <v>74</v>
      </c>
      <c r="BQ42" t="s">
        <v>74</v>
      </c>
      <c r="BR42">
        <v>1</v>
      </c>
      <c r="BS42" s="1">
        <v>2.1899999999999999E-2</v>
      </c>
      <c r="BT42" s="1">
        <v>5.3100000000000001E-2</v>
      </c>
      <c r="BU42" s="1" t="s">
        <v>276</v>
      </c>
      <c r="BV42" s="1" t="s">
        <v>274</v>
      </c>
      <c r="BZ42" s="1" t="s">
        <v>462</v>
      </c>
    </row>
    <row r="43" spans="1:78">
      <c r="A43" t="s">
        <v>280</v>
      </c>
      <c r="B43" t="s">
        <v>277</v>
      </c>
      <c r="C43">
        <v>194.66739999999999</v>
      </c>
      <c r="D43">
        <v>139.983</v>
      </c>
      <c r="E43">
        <v>148.76349999999999</v>
      </c>
      <c r="F43">
        <v>189.08609999999999</v>
      </c>
      <c r="G43">
        <v>233.50319999999999</v>
      </c>
      <c r="H43">
        <v>120.2281</v>
      </c>
      <c r="I43">
        <v>120.46899999999999</v>
      </c>
      <c r="J43">
        <v>92.393709999999999</v>
      </c>
      <c r="K43">
        <v>129.43510000000001</v>
      </c>
      <c r="L43">
        <v>100.2153</v>
      </c>
      <c r="M43">
        <v>106.7788</v>
      </c>
      <c r="N43">
        <v>94.586849999999998</v>
      </c>
      <c r="O43">
        <v>233.018</v>
      </c>
      <c r="P43">
        <v>140.95330000000001</v>
      </c>
      <c r="Q43">
        <v>93.040890000000005</v>
      </c>
      <c r="R43">
        <v>233.0909</v>
      </c>
      <c r="S43">
        <v>162.61349999999999</v>
      </c>
      <c r="T43">
        <v>194.11099999999999</v>
      </c>
      <c r="U43">
        <v>204.84970000000001</v>
      </c>
      <c r="V43">
        <v>113.64619999999999</v>
      </c>
      <c r="W43">
        <v>174.2148</v>
      </c>
      <c r="X43">
        <v>208.80070000000001</v>
      </c>
      <c r="Y43">
        <v>174.1772</v>
      </c>
      <c r="Z43">
        <v>7.6048674929587099</v>
      </c>
      <c r="AA43">
        <v>7.2168767859217144</v>
      </c>
      <c r="AB43">
        <v>6.9096303153808805</v>
      </c>
      <c r="AC43">
        <v>6.6469589732486156</v>
      </c>
      <c r="AD43">
        <v>6.5635677207513439</v>
      </c>
      <c r="AE43">
        <v>7.864297593185233</v>
      </c>
      <c r="AF43">
        <v>7.1390734444684689</v>
      </c>
      <c r="AG43">
        <v>6.5397929921332008</v>
      </c>
      <c r="AH43">
        <v>7.129107821910087</v>
      </c>
      <c r="AI43">
        <v>7.5628995023054966</v>
      </c>
      <c r="AJ43">
        <v>7.8672985109837379</v>
      </c>
      <c r="AK43">
        <v>6.9125181387189594</v>
      </c>
      <c r="AL43">
        <v>6.529722733750666</v>
      </c>
      <c r="AM43">
        <v>7.0160850878568333</v>
      </c>
      <c r="AN43">
        <v>6.7384814307058862</v>
      </c>
      <c r="AO43">
        <v>7.8647488717140854</v>
      </c>
      <c r="AP43">
        <v>7.3453032231690631</v>
      </c>
      <c r="AQ43">
        <v>7.6007380656613659</v>
      </c>
      <c r="AR43">
        <v>7.6784219697843996</v>
      </c>
      <c r="AS43">
        <v>6.8284056351904105</v>
      </c>
      <c r="AT43">
        <v>7.4447233796106431</v>
      </c>
      <c r="AU43">
        <v>7.7059827382957211</v>
      </c>
      <c r="AV43">
        <v>7.4444119755959237</v>
      </c>
      <c r="AW43">
        <v>0.40634674609237909</v>
      </c>
      <c r="AX43">
        <v>0.38107580720174994</v>
      </c>
      <c r="AY43">
        <v>0.42845881762168059</v>
      </c>
      <c r="AZ43">
        <v>4.7383010419930649E-2</v>
      </c>
      <c r="BA43">
        <v>1.3253255155562282</v>
      </c>
      <c r="BB43">
        <v>2.2153731674767828E-2</v>
      </c>
      <c r="BC43">
        <v>1.3023126185016085</v>
      </c>
      <c r="BD43">
        <v>9.6417777673214633E-2</v>
      </c>
      <c r="BE43">
        <v>1.345795141197635</v>
      </c>
      <c r="BF43">
        <v>6.0015139433518189E-2</v>
      </c>
      <c r="BG43">
        <v>1.0333886979810238</v>
      </c>
      <c r="BH43">
        <v>0.85094207097439922</v>
      </c>
      <c r="BI43" t="s">
        <v>278</v>
      </c>
      <c r="BJ43" t="s">
        <v>279</v>
      </c>
      <c r="BK43" t="s">
        <v>74</v>
      </c>
      <c r="BL43">
        <v>479122</v>
      </c>
      <c r="BM43" t="s">
        <v>281</v>
      </c>
      <c r="BN43" t="s">
        <v>74</v>
      </c>
      <c r="BO43" t="s">
        <v>74</v>
      </c>
      <c r="BP43" t="s">
        <v>74</v>
      </c>
      <c r="BQ43" t="s">
        <v>74</v>
      </c>
      <c r="BR43">
        <v>1</v>
      </c>
      <c r="BS43" s="1">
        <v>2.1999999999999999E-2</v>
      </c>
      <c r="BT43" s="1">
        <v>5.33E-2</v>
      </c>
      <c r="BU43" s="1" t="s">
        <v>276</v>
      </c>
      <c r="BV43" s="1" t="s">
        <v>280</v>
      </c>
    </row>
    <row r="44" spans="1:78">
      <c r="A44" t="s">
        <v>428</v>
      </c>
      <c r="B44" t="s">
        <v>282</v>
      </c>
      <c r="C44">
        <v>122.211</v>
      </c>
      <c r="D44">
        <v>199.726</v>
      </c>
      <c r="E44">
        <v>285.02210000000002</v>
      </c>
      <c r="F44">
        <v>1447.9580000000001</v>
      </c>
      <c r="G44">
        <v>269.399</v>
      </c>
      <c r="H44">
        <v>858.75289999999995</v>
      </c>
      <c r="I44">
        <v>151.51730000000001</v>
      </c>
      <c r="J44">
        <v>532.24590000000001</v>
      </c>
      <c r="K44">
        <v>84.274029999999996</v>
      </c>
      <c r="L44">
        <v>98.359219999999993</v>
      </c>
      <c r="M44">
        <v>60.31277</v>
      </c>
      <c r="N44">
        <v>222.24969999999999</v>
      </c>
      <c r="O44">
        <v>157.096</v>
      </c>
      <c r="P44">
        <v>50.623049999999999</v>
      </c>
      <c r="Q44">
        <v>786.91849999999999</v>
      </c>
      <c r="R44">
        <v>110.7752</v>
      </c>
      <c r="S44">
        <v>70.221180000000004</v>
      </c>
      <c r="T44">
        <v>289.9196</v>
      </c>
      <c r="U44">
        <v>162.25139999999999</v>
      </c>
      <c r="V44">
        <v>80.268100000000004</v>
      </c>
      <c r="W44">
        <v>85.496179999999995</v>
      </c>
      <c r="X44">
        <v>64.017210000000006</v>
      </c>
      <c r="Y44">
        <v>77.342650000000006</v>
      </c>
      <c r="Z44">
        <v>6.9332303352523876</v>
      </c>
      <c r="AA44">
        <v>8.1549299768565966</v>
      </c>
      <c r="AB44">
        <v>9.7460992556804893</v>
      </c>
      <c r="AC44">
        <v>6.61998838912805</v>
      </c>
      <c r="AD44">
        <v>7.7960376614335747</v>
      </c>
      <c r="AE44">
        <v>7.2955026367745548</v>
      </c>
      <c r="AF44">
        <v>5.6617225262260646</v>
      </c>
      <c r="AG44">
        <v>9.6200704154256602</v>
      </c>
      <c r="AH44">
        <v>7.6418783424337144</v>
      </c>
      <c r="AI44">
        <v>10.499804040349433</v>
      </c>
      <c r="AJ44">
        <v>8.0736006853495574</v>
      </c>
      <c r="AK44">
        <v>7.2433387174616346</v>
      </c>
      <c r="AL44">
        <v>9.0559491211174894</v>
      </c>
      <c r="AM44">
        <v>6.3970162116712377</v>
      </c>
      <c r="AN44">
        <v>5.9143915906307036</v>
      </c>
      <c r="AO44">
        <v>6.7914911213266151</v>
      </c>
      <c r="AP44">
        <v>6.1338343344248099</v>
      </c>
      <c r="AQ44">
        <v>8.1795090597968478</v>
      </c>
      <c r="AR44">
        <v>7.3420871164696679</v>
      </c>
      <c r="AS44">
        <v>6.3267548433326093</v>
      </c>
      <c r="AT44">
        <v>6.417788056193813</v>
      </c>
      <c r="AU44">
        <v>6.0003878975616365</v>
      </c>
      <c r="AV44">
        <v>6.2731922913789537</v>
      </c>
      <c r="AW44">
        <v>-1.0937734036587923</v>
      </c>
      <c r="AX44">
        <v>-1.1491520826556334</v>
      </c>
      <c r="AY44">
        <v>-1.0453170595365533</v>
      </c>
      <c r="AZ44">
        <v>0.10383502311908011</v>
      </c>
      <c r="BA44">
        <v>0.4685343078179976</v>
      </c>
      <c r="BB44">
        <v>2.5284274290229756E-2</v>
      </c>
      <c r="BC44">
        <v>0.45089015580063813</v>
      </c>
      <c r="BD44">
        <v>0.11299692258044083</v>
      </c>
      <c r="BE44">
        <v>0.48453841028048272</v>
      </c>
      <c r="BF44">
        <v>9.332825563207231E-2</v>
      </c>
      <c r="BG44">
        <v>1.0746262788108469</v>
      </c>
      <c r="BH44">
        <v>0.89596278211639557</v>
      </c>
      <c r="BI44" t="s">
        <v>283</v>
      </c>
      <c r="BJ44" t="s">
        <v>284</v>
      </c>
      <c r="BK44" t="s">
        <v>74</v>
      </c>
      <c r="BL44">
        <v>490792</v>
      </c>
      <c r="BM44" t="s">
        <v>285</v>
      </c>
      <c r="BN44" t="s">
        <v>74</v>
      </c>
      <c r="BO44" t="s">
        <v>74</v>
      </c>
      <c r="BP44" t="s">
        <v>74</v>
      </c>
      <c r="BQ44" t="s">
        <v>74</v>
      </c>
      <c r="BR44">
        <v>1</v>
      </c>
      <c r="BS44" s="1">
        <v>2.46E-2</v>
      </c>
      <c r="BT44" s="1">
        <v>5.8200000000000002E-2</v>
      </c>
      <c r="BU44" s="1" t="s">
        <v>276</v>
      </c>
      <c r="BV44" s="1" t="s">
        <v>428</v>
      </c>
      <c r="BW44" s="1">
        <v>1</v>
      </c>
    </row>
    <row r="45" spans="1:78">
      <c r="A45" t="s">
        <v>435</v>
      </c>
      <c r="B45" t="s">
        <v>286</v>
      </c>
      <c r="C45">
        <v>1476.771</v>
      </c>
      <c r="D45">
        <v>853.48580000000004</v>
      </c>
      <c r="E45">
        <v>2114.8629999999998</v>
      </c>
      <c r="F45">
        <v>1141.8109999999999</v>
      </c>
      <c r="G45">
        <v>955.78330000000005</v>
      </c>
      <c r="H45">
        <v>1855.952</v>
      </c>
      <c r="I45">
        <v>1523.683</v>
      </c>
      <c r="J45">
        <v>995.47280000000001</v>
      </c>
      <c r="K45">
        <v>1182.3009999999999</v>
      </c>
      <c r="L45">
        <v>1710.42</v>
      </c>
      <c r="M45">
        <v>2538.567</v>
      </c>
      <c r="N45">
        <v>1405.424</v>
      </c>
      <c r="O45">
        <v>1582.547</v>
      </c>
      <c r="P45">
        <v>1471.713</v>
      </c>
      <c r="Q45">
        <v>2302.6509999999998</v>
      </c>
      <c r="R45">
        <v>1311.221</v>
      </c>
      <c r="S45">
        <v>958.82370000000003</v>
      </c>
      <c r="T45">
        <v>1758.248</v>
      </c>
      <c r="U45">
        <v>1391.2249999999999</v>
      </c>
      <c r="V45">
        <v>728.0172</v>
      </c>
      <c r="W45">
        <v>806.07950000000005</v>
      </c>
      <c r="X45">
        <v>929.72159999999997</v>
      </c>
      <c r="Y45">
        <v>868.51919999999996</v>
      </c>
      <c r="Z45">
        <v>10.52823041220114</v>
      </c>
      <c r="AA45">
        <v>11.046348493812379</v>
      </c>
      <c r="AB45">
        <v>10.85794368356645</v>
      </c>
      <c r="AC45">
        <v>10.740134912414586</v>
      </c>
      <c r="AD45">
        <v>10.456789725013113</v>
      </c>
      <c r="AE45">
        <v>10.62803263149423</v>
      </c>
      <c r="AF45">
        <v>10.523280642302549</v>
      </c>
      <c r="AG45">
        <v>11.169080051101689</v>
      </c>
      <c r="AH45">
        <v>9.7372233401689208</v>
      </c>
      <c r="AI45">
        <v>10.157108150837022</v>
      </c>
      <c r="AJ45">
        <v>9.9005397499750636</v>
      </c>
      <c r="AK45">
        <v>10.573347068137332</v>
      </c>
      <c r="AL45">
        <v>9.9592380864927623</v>
      </c>
      <c r="AM45">
        <v>10.207381660215585</v>
      </c>
      <c r="AN45">
        <v>11.309798622055663</v>
      </c>
      <c r="AO45">
        <v>10.356695150033671</v>
      </c>
      <c r="AP45">
        <v>9.9051217594312444</v>
      </c>
      <c r="AQ45">
        <v>10.779922860909059</v>
      </c>
      <c r="AR45">
        <v>10.442140047557205</v>
      </c>
      <c r="AS45">
        <v>9.5078287254481069</v>
      </c>
      <c r="AT45">
        <v>9.654778322075952</v>
      </c>
      <c r="AU45">
        <v>9.8606549635988721</v>
      </c>
      <c r="AV45">
        <v>9.7624139321342387</v>
      </c>
      <c r="AW45">
        <v>-0.48593734517069187</v>
      </c>
      <c r="AX45">
        <v>-0.2298250552632215</v>
      </c>
      <c r="AY45">
        <v>-0.71003559883972578</v>
      </c>
      <c r="AZ45">
        <v>-0.48021054357650428</v>
      </c>
      <c r="BA45">
        <v>0.71403299892134542</v>
      </c>
      <c r="BB45">
        <v>2.6259772100307412E-2</v>
      </c>
      <c r="BC45">
        <v>0.85273829063385809</v>
      </c>
      <c r="BD45">
        <v>0.3856849307560124</v>
      </c>
      <c r="BE45">
        <v>0.61130505456381623</v>
      </c>
      <c r="BF45">
        <v>2.2882554289007863E-3</v>
      </c>
      <c r="BG45">
        <v>0.71687299758689216</v>
      </c>
      <c r="BH45">
        <v>6.0361373839016789E-2</v>
      </c>
      <c r="BI45" t="s">
        <v>287</v>
      </c>
      <c r="BJ45" t="s">
        <v>288</v>
      </c>
      <c r="BK45" t="s">
        <v>74</v>
      </c>
      <c r="BL45">
        <v>608445</v>
      </c>
      <c r="BM45" t="s">
        <v>289</v>
      </c>
      <c r="BN45" t="s">
        <v>74</v>
      </c>
      <c r="BO45" t="s">
        <v>74</v>
      </c>
      <c r="BP45" t="s">
        <v>74</v>
      </c>
      <c r="BQ45" t="s">
        <v>74</v>
      </c>
      <c r="BR45">
        <v>1</v>
      </c>
      <c r="BS45" s="1">
        <v>2.6200000000000001E-2</v>
      </c>
      <c r="BT45" s="1">
        <v>6.13E-2</v>
      </c>
      <c r="BU45" s="1" t="s">
        <v>276</v>
      </c>
      <c r="BV45" s="1" t="s">
        <v>435</v>
      </c>
      <c r="BW45" s="1">
        <v>1</v>
      </c>
    </row>
    <row r="46" spans="1:78">
      <c r="A46" t="s">
        <v>424</v>
      </c>
      <c r="B46" t="s">
        <v>290</v>
      </c>
      <c r="C46">
        <v>20.938590000000001</v>
      </c>
      <c r="D46">
        <v>25.991620000000001</v>
      </c>
      <c r="E46">
        <v>12.13001</v>
      </c>
      <c r="F46">
        <v>22.97231</v>
      </c>
      <c r="G46">
        <v>48.753950000000003</v>
      </c>
      <c r="H46">
        <v>21.33916</v>
      </c>
      <c r="I46">
        <v>23.504809999999999</v>
      </c>
      <c r="J46">
        <v>35.248699999999999</v>
      </c>
      <c r="K46">
        <v>14.79419</v>
      </c>
      <c r="L46">
        <v>12.754720000000001</v>
      </c>
      <c r="M46">
        <v>22.2836</v>
      </c>
      <c r="N46">
        <v>15.50558</v>
      </c>
      <c r="O46">
        <v>22.68252</v>
      </c>
      <c r="P46">
        <v>20.894549999999999</v>
      </c>
      <c r="Q46">
        <v>21.838920000000002</v>
      </c>
      <c r="R46">
        <v>44.160209999999999</v>
      </c>
      <c r="S46">
        <v>38.451129999999999</v>
      </c>
      <c r="T46">
        <v>79.144639999999995</v>
      </c>
      <c r="U46">
        <v>86.724519999999998</v>
      </c>
      <c r="V46">
        <v>18.488479999999999</v>
      </c>
      <c r="W46">
        <v>27.582370000000001</v>
      </c>
      <c r="X46">
        <v>18.781949999999998</v>
      </c>
      <c r="Y46">
        <v>41.395359999999997</v>
      </c>
      <c r="Z46">
        <v>4.3880923896633712</v>
      </c>
      <c r="AA46">
        <v>3.6005088347064174</v>
      </c>
      <c r="AB46">
        <v>4.4154314815611304</v>
      </c>
      <c r="AC46">
        <v>3.6729593231852267</v>
      </c>
      <c r="AD46">
        <v>3.9547155871373874</v>
      </c>
      <c r="AE46">
        <v>4.5035090257116268</v>
      </c>
      <c r="AF46">
        <v>4.3850547829681537</v>
      </c>
      <c r="AG46">
        <v>4.4488296073186557</v>
      </c>
      <c r="AH46">
        <v>4.6999746514804519</v>
      </c>
      <c r="AI46">
        <v>4.5218240303137502</v>
      </c>
      <c r="AJ46">
        <v>5.6074472043046013</v>
      </c>
      <c r="AK46">
        <v>4.5548841135102416</v>
      </c>
      <c r="AL46">
        <v>5.1394981456431124</v>
      </c>
      <c r="AM46">
        <v>3.8869588042631835</v>
      </c>
      <c r="AN46">
        <v>4.4779104192436501</v>
      </c>
      <c r="AO46">
        <v>5.4646751276293095</v>
      </c>
      <c r="AP46">
        <v>5.2649540915514779</v>
      </c>
      <c r="AQ46">
        <v>6.3064197433260887</v>
      </c>
      <c r="AR46">
        <v>6.4383680454404031</v>
      </c>
      <c r="AS46">
        <v>4.2085547157028964</v>
      </c>
      <c r="AT46">
        <v>4.7856745198446511</v>
      </c>
      <c r="AU46">
        <v>4.2312749507056875</v>
      </c>
      <c r="AV46">
        <v>5.3713971601929691</v>
      </c>
      <c r="AW46">
        <v>0.84174156756512186</v>
      </c>
      <c r="AX46">
        <v>0.5605580273336157</v>
      </c>
      <c r="AY46">
        <v>1.0877771652676893</v>
      </c>
      <c r="AZ46">
        <v>0.5272191379340736</v>
      </c>
      <c r="BA46">
        <v>1.7922123283171767</v>
      </c>
      <c r="BB46">
        <v>2.7251629781624414E-2</v>
      </c>
      <c r="BC46">
        <v>1.4748395676578274</v>
      </c>
      <c r="BD46">
        <v>0.14628150853504168</v>
      </c>
      <c r="BE46">
        <v>2.1254630301526256</v>
      </c>
      <c r="BF46">
        <v>7.6949852410501535E-3</v>
      </c>
      <c r="BG46">
        <v>1.4411486352566769</v>
      </c>
      <c r="BH46">
        <v>5.5054687184384339E-2</v>
      </c>
      <c r="BI46" t="s">
        <v>291</v>
      </c>
      <c r="BJ46" t="s">
        <v>292</v>
      </c>
      <c r="BK46" t="s">
        <v>74</v>
      </c>
      <c r="BL46">
        <v>488471</v>
      </c>
      <c r="BM46" t="s">
        <v>293</v>
      </c>
      <c r="BN46" t="s">
        <v>74</v>
      </c>
      <c r="BO46" t="s">
        <v>74</v>
      </c>
      <c r="BP46" t="s">
        <v>74</v>
      </c>
      <c r="BQ46" t="s">
        <v>74</v>
      </c>
      <c r="BR46">
        <v>1</v>
      </c>
      <c r="BS46" s="1">
        <v>2.4400000000000002E-2</v>
      </c>
      <c r="BT46" s="1">
        <v>5.7700000000000001E-2</v>
      </c>
      <c r="BU46" s="1" t="s">
        <v>276</v>
      </c>
      <c r="BV46" s="1" t="s">
        <v>424</v>
      </c>
    </row>
    <row r="47" spans="1:78">
      <c r="A47" t="s">
        <v>447</v>
      </c>
      <c r="B47" t="s">
        <v>294</v>
      </c>
      <c r="C47">
        <v>4.7304639999999996</v>
      </c>
      <c r="D47">
        <v>3.0903589999999999</v>
      </c>
      <c r="E47">
        <v>5.7877919999999996</v>
      </c>
      <c r="F47">
        <v>5.8472429999999997</v>
      </c>
      <c r="G47">
        <v>5.2542859999999996</v>
      </c>
      <c r="H47">
        <v>5.3616149999999996</v>
      </c>
      <c r="I47">
        <v>5.5133270000000003</v>
      </c>
      <c r="J47">
        <v>3.8759410000000001</v>
      </c>
      <c r="K47">
        <v>6.3877240000000004</v>
      </c>
      <c r="L47">
        <v>5.1738999999999997</v>
      </c>
      <c r="M47">
        <v>0.55251090000000003</v>
      </c>
      <c r="N47">
        <v>4.8881430000000003</v>
      </c>
      <c r="O47">
        <v>6.4459350000000004</v>
      </c>
      <c r="P47">
        <v>4.2187070000000002</v>
      </c>
      <c r="Q47">
        <v>2.4566439999999998</v>
      </c>
      <c r="R47">
        <v>4.3102739999999997</v>
      </c>
      <c r="S47">
        <v>8.3045430000000007</v>
      </c>
      <c r="T47">
        <v>17.27094</v>
      </c>
      <c r="U47">
        <v>6.4409999999999998</v>
      </c>
      <c r="V47">
        <v>9.2169519999999991</v>
      </c>
      <c r="W47">
        <v>5.4042060000000003</v>
      </c>
      <c r="X47">
        <v>4.1554209999999996</v>
      </c>
      <c r="Y47">
        <v>8.1061739999999993</v>
      </c>
      <c r="Z47">
        <v>2.2419817010419334</v>
      </c>
      <c r="AA47">
        <v>2.5330130756428675</v>
      </c>
      <c r="AB47">
        <v>2.4226676278373818</v>
      </c>
      <c r="AC47">
        <v>2.3712521702000244</v>
      </c>
      <c r="AD47">
        <v>2.2892864910431281</v>
      </c>
      <c r="AE47">
        <v>2.6883896405149788</v>
      </c>
      <c r="AF47">
        <v>2.0768008921731034</v>
      </c>
      <c r="AG47">
        <v>1.2966888073759373</v>
      </c>
      <c r="AH47">
        <v>1.6277744424776373</v>
      </c>
      <c r="AI47">
        <v>2.5477565481512725</v>
      </c>
      <c r="AJ47">
        <v>2.3934947310295818</v>
      </c>
      <c r="AK47">
        <v>2.4629231714068616</v>
      </c>
      <c r="AL47">
        <v>1.9545466100576241</v>
      </c>
      <c r="AM47">
        <v>2.6753019783043275</v>
      </c>
      <c r="AN47">
        <v>-0.85592516844514177</v>
      </c>
      <c r="AO47">
        <v>2.1077795829748296</v>
      </c>
      <c r="AP47">
        <v>3.0539007786904393</v>
      </c>
      <c r="AQ47">
        <v>4.1102747009987191</v>
      </c>
      <c r="AR47">
        <v>2.6872846919178421</v>
      </c>
      <c r="AS47">
        <v>3.2042897374775228</v>
      </c>
      <c r="AT47">
        <v>2.4340826690222284</v>
      </c>
      <c r="AU47">
        <v>2.0549946487991262</v>
      </c>
      <c r="AV47">
        <v>3.0190211433397147</v>
      </c>
      <c r="AW47">
        <v>0.78555664623178556</v>
      </c>
      <c r="AX47">
        <v>1.0045431637265294</v>
      </c>
      <c r="AY47">
        <v>0.59394344342388372</v>
      </c>
      <c r="AZ47">
        <v>-0.41059972030264569</v>
      </c>
      <c r="BA47">
        <v>1.7237572817909468</v>
      </c>
      <c r="BB47">
        <v>2.8694240301433419E-2</v>
      </c>
      <c r="BC47">
        <v>2.0063080893853922</v>
      </c>
      <c r="BD47">
        <v>8.8241825444449959E-2</v>
      </c>
      <c r="BE47">
        <v>1.5093667971163585</v>
      </c>
      <c r="BF47">
        <v>5.6512729915662745E-2</v>
      </c>
      <c r="BG47">
        <v>0.75231057737435236</v>
      </c>
      <c r="BH47">
        <v>0.43056866037033692</v>
      </c>
      <c r="BI47" t="s">
        <v>295</v>
      </c>
      <c r="BJ47" t="s">
        <v>296</v>
      </c>
      <c r="BK47" t="s">
        <v>74</v>
      </c>
      <c r="BL47">
        <v>479039</v>
      </c>
      <c r="BM47" t="s">
        <v>297</v>
      </c>
      <c r="BN47" t="s">
        <v>74</v>
      </c>
      <c r="BO47" t="s">
        <v>74</v>
      </c>
      <c r="BP47" t="s">
        <v>74</v>
      </c>
      <c r="BQ47" t="s">
        <v>74</v>
      </c>
      <c r="BR47">
        <v>1</v>
      </c>
      <c r="BS47" s="1">
        <v>2.6700000000000002E-2</v>
      </c>
      <c r="BT47" s="1">
        <v>6.2199999999999998E-2</v>
      </c>
      <c r="BU47" s="1" t="s">
        <v>276</v>
      </c>
      <c r="BV47" s="1" t="s">
        <v>447</v>
      </c>
    </row>
    <row r="48" spans="1:78">
      <c r="A48" t="s">
        <v>301</v>
      </c>
      <c r="B48" t="s">
        <v>298</v>
      </c>
      <c r="C48">
        <v>22.152049999999999</v>
      </c>
      <c r="D48">
        <v>25.309650000000001</v>
      </c>
      <c r="E48">
        <v>21.981839999999998</v>
      </c>
      <c r="F48">
        <v>31.200430000000001</v>
      </c>
      <c r="G48">
        <v>26.519200000000001</v>
      </c>
      <c r="H48">
        <v>23.797730000000001</v>
      </c>
      <c r="I48">
        <v>44.418320000000001</v>
      </c>
      <c r="J48">
        <v>36.43224</v>
      </c>
      <c r="K48">
        <v>23.897729999999999</v>
      </c>
      <c r="L48">
        <v>21.159980000000001</v>
      </c>
      <c r="M48">
        <v>20.022269999999999</v>
      </c>
      <c r="N48">
        <v>25.257259999999999</v>
      </c>
      <c r="O48">
        <v>38.129800000000003</v>
      </c>
      <c r="P48">
        <v>29.37921</v>
      </c>
      <c r="Q48">
        <v>33.569940000000003</v>
      </c>
      <c r="R48">
        <v>30.11946</v>
      </c>
      <c r="S48">
        <v>26.85868</v>
      </c>
      <c r="T48">
        <v>32.90401</v>
      </c>
      <c r="U48">
        <v>40.401760000000003</v>
      </c>
      <c r="V48">
        <v>33.554459999999999</v>
      </c>
      <c r="W48">
        <v>36.307119999999998</v>
      </c>
      <c r="X48">
        <v>29.08127</v>
      </c>
      <c r="Y48">
        <v>34.891829999999999</v>
      </c>
      <c r="Z48">
        <v>4.4693683100550885</v>
      </c>
      <c r="AA48">
        <v>4.4582402476791287</v>
      </c>
      <c r="AB48">
        <v>4.5727520602722391</v>
      </c>
      <c r="AC48">
        <v>4.4032663587327576</v>
      </c>
      <c r="AD48">
        <v>4.658626233663604</v>
      </c>
      <c r="AE48">
        <v>5.2528470586876903</v>
      </c>
      <c r="AF48">
        <v>4.8767236975750992</v>
      </c>
      <c r="AG48">
        <v>5.0690980533771057</v>
      </c>
      <c r="AH48">
        <v>4.6616156518517373</v>
      </c>
      <c r="AI48">
        <v>4.9634940071349085</v>
      </c>
      <c r="AJ48">
        <v>4.7289653494690418</v>
      </c>
      <c r="AK48">
        <v>5.4730829228577242</v>
      </c>
      <c r="AL48">
        <v>5.1871437953631316</v>
      </c>
      <c r="AM48">
        <v>4.5788016807386995</v>
      </c>
      <c r="AN48">
        <v>4.3235336420927837</v>
      </c>
      <c r="AO48">
        <v>4.9126239996148087</v>
      </c>
      <c r="AP48">
        <v>4.7473164985265415</v>
      </c>
      <c r="AQ48">
        <v>5.0401915102940524</v>
      </c>
      <c r="AR48">
        <v>5.3363462365764498</v>
      </c>
      <c r="AS48">
        <v>5.0684326345538802</v>
      </c>
      <c r="AT48">
        <v>5.1821805902552818</v>
      </c>
      <c r="AU48">
        <v>4.8620183690518202</v>
      </c>
      <c r="AV48">
        <v>5.124817360596464</v>
      </c>
      <c r="AW48">
        <v>0.2557369619636134</v>
      </c>
      <c r="AX48">
        <v>0.1890070357182303</v>
      </c>
      <c r="AY48">
        <v>0.31412564742832316</v>
      </c>
      <c r="AZ48">
        <v>0.12511861171009286</v>
      </c>
      <c r="BA48">
        <v>1.1939454822251558</v>
      </c>
      <c r="BB48">
        <v>3.184114123994429E-2</v>
      </c>
      <c r="BC48">
        <v>1.1399788321152837</v>
      </c>
      <c r="BD48">
        <v>0.27542259758262372</v>
      </c>
      <c r="BE48">
        <v>1.2432579422094712</v>
      </c>
      <c r="BF48">
        <v>3.2629216853116566E-2</v>
      </c>
      <c r="BG48">
        <v>1.0905973928503112</v>
      </c>
      <c r="BH48">
        <v>0.51126005365691973</v>
      </c>
      <c r="BI48" t="s">
        <v>299</v>
      </c>
      <c r="BJ48" t="s">
        <v>300</v>
      </c>
      <c r="BK48" t="s">
        <v>74</v>
      </c>
      <c r="BL48">
        <v>403801</v>
      </c>
      <c r="BM48" t="s">
        <v>302</v>
      </c>
      <c r="BN48" t="s">
        <v>303</v>
      </c>
      <c r="BO48" t="s">
        <v>304</v>
      </c>
      <c r="BP48" t="s">
        <v>305</v>
      </c>
      <c r="BQ48" t="s">
        <v>74</v>
      </c>
      <c r="BR48">
        <v>1</v>
      </c>
      <c r="BS48" s="1">
        <v>3.5200000000000002E-2</v>
      </c>
      <c r="BT48" s="1">
        <v>7.7499999999999999E-2</v>
      </c>
      <c r="BU48" s="1" t="s">
        <v>276</v>
      </c>
      <c r="BV48" s="1" t="s">
        <v>301</v>
      </c>
    </row>
    <row r="49" spans="1:78">
      <c r="A49" t="s">
        <v>425</v>
      </c>
      <c r="B49" t="s">
        <v>306</v>
      </c>
      <c r="C49">
        <v>27.669650000000001</v>
      </c>
      <c r="D49">
        <v>31.991350000000001</v>
      </c>
      <c r="E49">
        <v>25.587219999999999</v>
      </c>
      <c r="F49">
        <v>36.47495</v>
      </c>
      <c r="G49">
        <v>59.35754</v>
      </c>
      <c r="H49">
        <v>27.665189999999999</v>
      </c>
      <c r="I49">
        <v>35.0488</v>
      </c>
      <c r="J49">
        <v>48.274189999999997</v>
      </c>
      <c r="K49">
        <v>26.512170000000001</v>
      </c>
      <c r="L49">
        <v>21.350670000000001</v>
      </c>
      <c r="M49">
        <v>33.961919999999999</v>
      </c>
      <c r="N49">
        <v>22.617360000000001</v>
      </c>
      <c r="O49">
        <v>31.33193</v>
      </c>
      <c r="P49">
        <v>26.496459999999999</v>
      </c>
      <c r="Q49">
        <v>34.0276</v>
      </c>
      <c r="R49">
        <v>52.22645</v>
      </c>
      <c r="S49">
        <v>52.400300000000001</v>
      </c>
      <c r="T49">
        <v>76.597570000000005</v>
      </c>
      <c r="U49">
        <v>90.888120000000001</v>
      </c>
      <c r="V49">
        <v>20.025929999999999</v>
      </c>
      <c r="W49">
        <v>49.361280000000001</v>
      </c>
      <c r="X49">
        <v>32.307569999999998</v>
      </c>
      <c r="Y49">
        <v>52.948680000000003</v>
      </c>
      <c r="Z49">
        <v>4.7902324899570994</v>
      </c>
      <c r="AA49">
        <v>4.677351504864073</v>
      </c>
      <c r="AB49">
        <v>4.789999926895697</v>
      </c>
      <c r="AC49">
        <v>4.4162094382933548</v>
      </c>
      <c r="AD49">
        <v>4.4993586361874893</v>
      </c>
      <c r="AE49">
        <v>4.9695617351890409</v>
      </c>
      <c r="AF49">
        <v>4.7277277194087244</v>
      </c>
      <c r="AG49">
        <v>5.0886334950824121</v>
      </c>
      <c r="AH49">
        <v>4.999609968779227</v>
      </c>
      <c r="AI49">
        <v>5.1888340953800425</v>
      </c>
      <c r="AJ49">
        <v>5.8913593973692908</v>
      </c>
      <c r="AK49">
        <v>5.131293145009546</v>
      </c>
      <c r="AL49">
        <v>5.5931801470661471</v>
      </c>
      <c r="AM49">
        <v>4.728582853365439</v>
      </c>
      <c r="AN49">
        <v>5.0858461172700187</v>
      </c>
      <c r="AO49">
        <v>5.7067087373021872</v>
      </c>
      <c r="AP49">
        <v>5.7115031663308766</v>
      </c>
      <c r="AQ49">
        <v>6.2592267193540785</v>
      </c>
      <c r="AR49">
        <v>6.506019826741599</v>
      </c>
      <c r="AS49">
        <v>4.3237973375329961</v>
      </c>
      <c r="AT49">
        <v>5.6253079007545388</v>
      </c>
      <c r="AU49">
        <v>5.0138003378834659</v>
      </c>
      <c r="AV49">
        <v>5.7265228134545225</v>
      </c>
      <c r="AW49">
        <v>0.63725881024477626</v>
      </c>
      <c r="AX49">
        <v>0.37786718002789588</v>
      </c>
      <c r="AY49">
        <v>0.86422648668454727</v>
      </c>
      <c r="AZ49">
        <v>0.48635930665665139</v>
      </c>
      <c r="BA49">
        <v>1.5553710703414623</v>
      </c>
      <c r="BB49">
        <v>3.6347265420440984E-2</v>
      </c>
      <c r="BC49">
        <v>1.2994194274722644</v>
      </c>
      <c r="BD49">
        <v>0.20757540801595264</v>
      </c>
      <c r="BE49">
        <v>1.8203634020455677</v>
      </c>
      <c r="BF49">
        <v>8.5806717045159766E-3</v>
      </c>
      <c r="BG49">
        <v>1.4009051762345015</v>
      </c>
      <c r="BH49">
        <v>1.6517124376032616E-2</v>
      </c>
      <c r="BI49" t="s">
        <v>291</v>
      </c>
      <c r="BJ49" t="s">
        <v>292</v>
      </c>
      <c r="BK49" t="s">
        <v>74</v>
      </c>
      <c r="BL49">
        <v>488471</v>
      </c>
      <c r="BM49" t="s">
        <v>293</v>
      </c>
      <c r="BN49" t="s">
        <v>74</v>
      </c>
      <c r="BO49" t="s">
        <v>74</v>
      </c>
      <c r="BP49" t="s">
        <v>74</v>
      </c>
      <c r="BQ49" t="s">
        <v>74</v>
      </c>
      <c r="BS49" s="1">
        <v>3.3599999999999998E-2</v>
      </c>
      <c r="BT49" s="1">
        <v>7.46E-2</v>
      </c>
      <c r="BU49" s="1" t="s">
        <v>276</v>
      </c>
      <c r="BV49" s="1" t="s">
        <v>425</v>
      </c>
      <c r="BX49" s="1">
        <f>SUM(BR2:BR49)</f>
        <v>37</v>
      </c>
      <c r="BY49" s="1">
        <f>SUM(BW2:BW45)</f>
        <v>25</v>
      </c>
      <c r="BZ49" t="s">
        <v>478</v>
      </c>
    </row>
    <row r="50" spans="1:78">
      <c r="A50" t="s">
        <v>310</v>
      </c>
      <c r="B50" t="s">
        <v>307</v>
      </c>
      <c r="C50">
        <v>26.61571</v>
      </c>
      <c r="D50">
        <v>15.87819</v>
      </c>
      <c r="E50">
        <v>45.708919999999999</v>
      </c>
      <c r="F50">
        <v>18.169809999999998</v>
      </c>
      <c r="G50">
        <v>25.041250000000002</v>
      </c>
      <c r="H50">
        <v>28.791989999999998</v>
      </c>
      <c r="I50">
        <v>27.103770000000001</v>
      </c>
      <c r="J50">
        <v>29.627469999999999</v>
      </c>
      <c r="K50">
        <v>20.8005</v>
      </c>
      <c r="L50">
        <v>15.167109999999999</v>
      </c>
      <c r="M50">
        <v>36.13964</v>
      </c>
      <c r="N50">
        <v>19.884329999999999</v>
      </c>
      <c r="O50">
        <v>24.68384</v>
      </c>
      <c r="P50">
        <v>24.226769999999998</v>
      </c>
      <c r="Q50">
        <v>16.839400000000001</v>
      </c>
      <c r="R50">
        <v>23.432099999999998</v>
      </c>
      <c r="S50">
        <v>33.737000000000002</v>
      </c>
      <c r="T50">
        <v>33.518230000000003</v>
      </c>
      <c r="U50">
        <v>24.402429999999999</v>
      </c>
      <c r="V50">
        <v>31.549610000000001</v>
      </c>
      <c r="W50">
        <v>45.958370000000002</v>
      </c>
      <c r="X50">
        <v>30.088429999999999</v>
      </c>
      <c r="Y50">
        <v>23.912299999999998</v>
      </c>
      <c r="Z50">
        <v>4.7342061469601404</v>
      </c>
      <c r="AA50">
        <v>5.5144038265606303</v>
      </c>
      <c r="AB50">
        <v>4.8475956011875878</v>
      </c>
      <c r="AC50">
        <v>3.9228743099470158</v>
      </c>
      <c r="AD50">
        <v>4.3135600464213821</v>
      </c>
      <c r="AE50">
        <v>4.6254949431030985</v>
      </c>
      <c r="AF50">
        <v>4.5985301672124903</v>
      </c>
      <c r="AG50">
        <v>4.0737688299397936</v>
      </c>
      <c r="AH50">
        <v>3.9889745598334816</v>
      </c>
      <c r="AI50">
        <v>4.1834714284114582</v>
      </c>
      <c r="AJ50">
        <v>4.6462346748811525</v>
      </c>
      <c r="AK50">
        <v>4.7604216321499191</v>
      </c>
      <c r="AL50">
        <v>4.8888635293440554</v>
      </c>
      <c r="AM50">
        <v>4.3785463030061598</v>
      </c>
      <c r="AN50">
        <v>5.1755102299553553</v>
      </c>
      <c r="AO50">
        <v>4.550414350147812</v>
      </c>
      <c r="AP50">
        <v>5.0762597852422298</v>
      </c>
      <c r="AQ50">
        <v>5.0668740614173338</v>
      </c>
      <c r="AR50">
        <v>4.6089529137571592</v>
      </c>
      <c r="AS50">
        <v>4.9795502663537121</v>
      </c>
      <c r="AT50">
        <v>5.5222557258866631</v>
      </c>
      <c r="AU50">
        <v>4.9111369243799059</v>
      </c>
      <c r="AV50">
        <v>4.5796809969573458</v>
      </c>
      <c r="AW50">
        <v>0.33506021275685516</v>
      </c>
      <c r="AX50">
        <v>0.33731600550611507</v>
      </c>
      <c r="AY50">
        <v>0.33308639410125185</v>
      </c>
      <c r="AZ50">
        <v>-4.2296114048632205E-3</v>
      </c>
      <c r="BA50">
        <v>1.2614300551591617</v>
      </c>
      <c r="BB50">
        <v>5.4986928392714358E-2</v>
      </c>
      <c r="BC50">
        <v>1.2634039654294984</v>
      </c>
      <c r="BD50">
        <v>0.11122470278038349</v>
      </c>
      <c r="BE50">
        <v>1.2597054136706913</v>
      </c>
      <c r="BF50">
        <v>0.13991119947883898</v>
      </c>
      <c r="BG50">
        <v>0.99707255014230556</v>
      </c>
      <c r="BH50">
        <v>0.98594989076104356</v>
      </c>
      <c r="BI50" t="s">
        <v>308</v>
      </c>
      <c r="BJ50" t="s">
        <v>309</v>
      </c>
      <c r="BK50" t="s">
        <v>74</v>
      </c>
      <c r="BL50">
        <v>403429</v>
      </c>
      <c r="BM50" t="s">
        <v>311</v>
      </c>
      <c r="BN50" t="s">
        <v>312</v>
      </c>
      <c r="BO50" t="s">
        <v>313</v>
      </c>
      <c r="BP50" t="s">
        <v>314</v>
      </c>
      <c r="BQ50" t="s">
        <v>74</v>
      </c>
      <c r="BR50">
        <v>1</v>
      </c>
      <c r="BU50" t="s">
        <v>463</v>
      </c>
      <c r="BV50" t="s">
        <v>310</v>
      </c>
      <c r="BX50" s="3">
        <f>SUM(BR2:BR41)</f>
        <v>30</v>
      </c>
      <c r="BY50" s="3">
        <f>SUM(BW2:BW41)</f>
        <v>23</v>
      </c>
      <c r="BZ50" t="s">
        <v>479</v>
      </c>
    </row>
    <row r="51" spans="1:78">
      <c r="A51" t="s">
        <v>418</v>
      </c>
      <c r="B51" t="s">
        <v>315</v>
      </c>
      <c r="C51">
        <v>79.408479999999997</v>
      </c>
      <c r="D51">
        <v>192.2818</v>
      </c>
      <c r="E51">
        <v>5472.5290000000005</v>
      </c>
      <c r="F51">
        <v>10.69462</v>
      </c>
      <c r="G51">
        <v>155.60290000000001</v>
      </c>
      <c r="H51">
        <v>24.726680000000002</v>
      </c>
      <c r="I51">
        <v>80.11421</v>
      </c>
      <c r="J51">
        <v>64.742130000000003</v>
      </c>
      <c r="K51">
        <v>26.176760000000002</v>
      </c>
      <c r="L51">
        <v>341.00040000000001</v>
      </c>
      <c r="M51">
        <v>23.152349999999998</v>
      </c>
      <c r="N51">
        <v>26.292760000000001</v>
      </c>
      <c r="O51">
        <v>8.1562319999999993</v>
      </c>
      <c r="P51">
        <v>30.116820000000001</v>
      </c>
      <c r="Q51">
        <v>27.243819999999999</v>
      </c>
      <c r="R51">
        <v>232.71629999999999</v>
      </c>
      <c r="S51">
        <v>440.31360000000001</v>
      </c>
      <c r="T51">
        <v>33.67398</v>
      </c>
      <c r="U51">
        <v>149.83269999999999</v>
      </c>
      <c r="V51">
        <v>57.90137</v>
      </c>
      <c r="W51">
        <v>642.79259999999999</v>
      </c>
      <c r="X51">
        <v>535.70000000000005</v>
      </c>
      <c r="Y51">
        <v>167.2664</v>
      </c>
      <c r="Z51">
        <v>6.3112211753121272</v>
      </c>
      <c r="AA51">
        <v>12.417991979211358</v>
      </c>
      <c r="AB51">
        <v>4.6279966399497834</v>
      </c>
      <c r="AC51">
        <v>8.4136296213340778</v>
      </c>
      <c r="AD51">
        <v>4.716593687178622</v>
      </c>
      <c r="AE51">
        <v>3.0279028126876604</v>
      </c>
      <c r="AF51">
        <v>4.9124975404473306</v>
      </c>
      <c r="AG51">
        <v>4.7678571003176788</v>
      </c>
      <c r="AH51">
        <v>7.5870784038703407</v>
      </c>
      <c r="AI51">
        <v>3.418813316627801</v>
      </c>
      <c r="AJ51">
        <v>7.2817251381234511</v>
      </c>
      <c r="AK51">
        <v>6.323986253605006</v>
      </c>
      <c r="AL51">
        <v>6.0166329255238384</v>
      </c>
      <c r="AM51">
        <v>4.7102146352109777</v>
      </c>
      <c r="AN51">
        <v>4.533086731624631</v>
      </c>
      <c r="AO51">
        <v>7.8624284538295104</v>
      </c>
      <c r="AP51">
        <v>8.7823875953703148</v>
      </c>
      <c r="AQ51">
        <v>5.0735623413550917</v>
      </c>
      <c r="AR51">
        <v>7.2272087066256141</v>
      </c>
      <c r="AS51">
        <v>5.8555255790055529</v>
      </c>
      <c r="AT51">
        <v>9.3282095101929041</v>
      </c>
      <c r="AU51">
        <v>9.0652814858322763</v>
      </c>
      <c r="AV51">
        <v>7.3860038597668707</v>
      </c>
      <c r="AW51">
        <v>1.6347607440956224</v>
      </c>
      <c r="AX51">
        <v>1.8766420265564046</v>
      </c>
      <c r="AY51">
        <v>1.423114621942438</v>
      </c>
      <c r="AZ51">
        <v>-0.45352740461396657</v>
      </c>
      <c r="BA51">
        <v>3.1053604656993494</v>
      </c>
      <c r="BB51">
        <v>5.709641232254898E-2</v>
      </c>
      <c r="BC51">
        <v>3.6721933611161313</v>
      </c>
      <c r="BD51">
        <v>3.410233941636176E-2</v>
      </c>
      <c r="BE51">
        <v>2.6816382305227777</v>
      </c>
      <c r="BF51">
        <v>0.25511715015489461</v>
      </c>
      <c r="BG51">
        <v>0.73025518179895532</v>
      </c>
      <c r="BH51">
        <v>0.71310211760098874</v>
      </c>
      <c r="BI51" t="s">
        <v>316</v>
      </c>
      <c r="BJ51" t="s">
        <v>317</v>
      </c>
      <c r="BK51" t="s">
        <v>74</v>
      </c>
      <c r="BL51">
        <v>403762</v>
      </c>
      <c r="BM51" t="s">
        <v>318</v>
      </c>
      <c r="BN51" t="s">
        <v>319</v>
      </c>
      <c r="BO51" t="s">
        <v>320</v>
      </c>
      <c r="BP51" t="s">
        <v>321</v>
      </c>
      <c r="BQ51" t="s">
        <v>74</v>
      </c>
      <c r="BU51" t="s">
        <v>463</v>
      </c>
      <c r="BV51" t="s">
        <v>418</v>
      </c>
    </row>
    <row r="52" spans="1:78">
      <c r="A52" t="s">
        <v>452</v>
      </c>
      <c r="B52" t="s">
        <v>322</v>
      </c>
      <c r="C52">
        <v>13.753170000000001</v>
      </c>
      <c r="D52">
        <v>3.6149469999999999</v>
      </c>
      <c r="E52">
        <v>6.1810859999999996</v>
      </c>
      <c r="F52">
        <v>5.7888609999999998</v>
      </c>
      <c r="G52">
        <v>9.2629730000000006</v>
      </c>
      <c r="H52">
        <v>16.622720000000001</v>
      </c>
      <c r="I52">
        <v>6.2685300000000002</v>
      </c>
      <c r="J52">
        <v>6.9186779999999999</v>
      </c>
      <c r="K52">
        <v>9.4567250000000005</v>
      </c>
      <c r="L52">
        <v>12.516360000000001</v>
      </c>
      <c r="M52">
        <v>3.6297890000000002</v>
      </c>
      <c r="N52">
        <v>13.83567</v>
      </c>
      <c r="O52">
        <v>6.2998260000000004</v>
      </c>
      <c r="P52">
        <v>19.047160000000002</v>
      </c>
      <c r="Q52">
        <v>12.918710000000001</v>
      </c>
      <c r="R52">
        <v>17.052150000000001</v>
      </c>
      <c r="S52">
        <v>15.73748</v>
      </c>
      <c r="T52">
        <v>16.42212</v>
      </c>
      <c r="U52">
        <v>11.75113</v>
      </c>
      <c r="V52">
        <v>12.280720000000001</v>
      </c>
      <c r="W52">
        <v>5.1606880000000004</v>
      </c>
      <c r="X52">
        <v>17.58492</v>
      </c>
      <c r="Y52">
        <v>11.989330000000001</v>
      </c>
      <c r="Z52">
        <v>3.7816922819740326</v>
      </c>
      <c r="AA52">
        <v>2.6278603379950236</v>
      </c>
      <c r="AB52">
        <v>4.0550845666128339</v>
      </c>
      <c r="AC52">
        <v>3.6457431544837164</v>
      </c>
      <c r="AD52">
        <v>3.7903206038350716</v>
      </c>
      <c r="AE52">
        <v>2.6553119821992577</v>
      </c>
      <c r="AF52">
        <v>4.2515039976265072</v>
      </c>
      <c r="AG52">
        <v>3.6913901115508785</v>
      </c>
      <c r="AH52">
        <v>1.8539744954757877</v>
      </c>
      <c r="AI52">
        <v>2.5332795155202819</v>
      </c>
      <c r="AJ52">
        <v>3.2114753083854142</v>
      </c>
      <c r="AK52">
        <v>2.6481271638638364</v>
      </c>
      <c r="AL52">
        <v>2.7904963984042634</v>
      </c>
      <c r="AM52">
        <v>3.2413406439978463</v>
      </c>
      <c r="AN52">
        <v>1.8598856866504727</v>
      </c>
      <c r="AO52">
        <v>4.0918817460891077</v>
      </c>
      <c r="AP52">
        <v>3.9761326393816687</v>
      </c>
      <c r="AQ52">
        <v>4.0375684775487599</v>
      </c>
      <c r="AR52">
        <v>3.5547275892955699</v>
      </c>
      <c r="AS52">
        <v>3.6183232410986275</v>
      </c>
      <c r="AT52">
        <v>2.3675634121644986</v>
      </c>
      <c r="AU52">
        <v>4.1362668665372011</v>
      </c>
      <c r="AV52">
        <v>3.5836791337324669</v>
      </c>
      <c r="AW52">
        <v>0.56160213832597261</v>
      </c>
      <c r="AX52">
        <v>1.0795422864741444</v>
      </c>
      <c r="AY52">
        <v>0.10840450869632257</v>
      </c>
      <c r="AZ52">
        <v>-0.97113777777782184</v>
      </c>
      <c r="BA52">
        <v>1.4759073287051594</v>
      </c>
      <c r="BB52">
        <v>6.2345543599189243E-2</v>
      </c>
      <c r="BC52">
        <v>2.113365482415555</v>
      </c>
      <c r="BD52">
        <v>3.0531670760731012E-3</v>
      </c>
      <c r="BE52">
        <v>1.0780353666081017</v>
      </c>
      <c r="BF52">
        <v>0.71898892123143587</v>
      </c>
      <c r="BG52">
        <v>0.51010361226110235</v>
      </c>
      <c r="BH52">
        <v>6.8404185072508629E-3</v>
      </c>
      <c r="BI52" t="s">
        <v>323</v>
      </c>
      <c r="BJ52" t="s">
        <v>96</v>
      </c>
      <c r="BK52" t="s">
        <v>74</v>
      </c>
      <c r="BL52">
        <v>403428</v>
      </c>
      <c r="BM52" t="s">
        <v>74</v>
      </c>
      <c r="BN52" t="s">
        <v>74</v>
      </c>
      <c r="BO52" t="s">
        <v>324</v>
      </c>
      <c r="BP52" t="s">
        <v>325</v>
      </c>
      <c r="BQ52" t="s">
        <v>74</v>
      </c>
      <c r="BU52" t="s">
        <v>463</v>
      </c>
      <c r="BV52" t="s">
        <v>452</v>
      </c>
    </row>
    <row r="53" spans="1:78">
      <c r="A53" t="s">
        <v>419</v>
      </c>
      <c r="B53" t="s">
        <v>326</v>
      </c>
      <c r="C53">
        <v>64.067459999999997</v>
      </c>
      <c r="D53">
        <v>169.2337</v>
      </c>
      <c r="E53">
        <v>5222.5150000000003</v>
      </c>
      <c r="F53">
        <v>12.712020000000001</v>
      </c>
      <c r="G53">
        <v>132.55840000000001</v>
      </c>
      <c r="H53">
        <v>28.128329999999998</v>
      </c>
      <c r="I53">
        <v>67.396190000000004</v>
      </c>
      <c r="J53">
        <v>59.105110000000003</v>
      </c>
      <c r="K53">
        <v>21.559290000000001</v>
      </c>
      <c r="L53">
        <v>314.36070000000001</v>
      </c>
      <c r="M53">
        <v>11.050789999999999</v>
      </c>
      <c r="N53">
        <v>24.382560000000002</v>
      </c>
      <c r="O53">
        <v>6.6782260000000004</v>
      </c>
      <c r="P53">
        <v>24.05424</v>
      </c>
      <c r="Q53">
        <v>20.472639999999998</v>
      </c>
      <c r="R53">
        <v>154.28389999999999</v>
      </c>
      <c r="S53">
        <v>369.31810000000002</v>
      </c>
      <c r="T53">
        <v>28.918320000000001</v>
      </c>
      <c r="U53">
        <v>120.27419999999999</v>
      </c>
      <c r="V53">
        <v>45.508139999999997</v>
      </c>
      <c r="W53">
        <v>585.72590000000002</v>
      </c>
      <c r="X53">
        <v>447.41660000000002</v>
      </c>
      <c r="Y53">
        <v>141.15280000000001</v>
      </c>
      <c r="Z53">
        <v>6.0015198898527364</v>
      </c>
      <c r="AA53">
        <v>12.350529015639401</v>
      </c>
      <c r="AB53">
        <v>4.8139519961984227</v>
      </c>
      <c r="AC53">
        <v>8.2962770592191397</v>
      </c>
      <c r="AD53">
        <v>4.6077777017893951</v>
      </c>
      <c r="AE53">
        <v>2.7394649169353524</v>
      </c>
      <c r="AF53">
        <v>4.5882193127006721</v>
      </c>
      <c r="AG53">
        <v>4.3556252485103153</v>
      </c>
      <c r="AH53">
        <v>7.4028730749096132</v>
      </c>
      <c r="AI53">
        <v>3.6681213945006328</v>
      </c>
      <c r="AJ53">
        <v>7.0504842840037867</v>
      </c>
      <c r="AK53">
        <v>6.0745951310501347</v>
      </c>
      <c r="AL53">
        <v>5.8852109605349252</v>
      </c>
      <c r="AM53">
        <v>4.4302377622938565</v>
      </c>
      <c r="AN53">
        <v>3.466077603720612</v>
      </c>
      <c r="AO53">
        <v>7.2694437098684608</v>
      </c>
      <c r="AP53">
        <v>8.5287201594407698</v>
      </c>
      <c r="AQ53">
        <v>4.8539118367313669</v>
      </c>
      <c r="AR53">
        <v>6.9101833931867862</v>
      </c>
      <c r="AS53">
        <v>5.5080527168424815</v>
      </c>
      <c r="AT53">
        <v>9.1940818796386043</v>
      </c>
      <c r="AU53">
        <v>8.8054749738727001</v>
      </c>
      <c r="AV53">
        <v>7.1411139370961516</v>
      </c>
      <c r="AW53">
        <v>1.5609751357107315</v>
      </c>
      <c r="AX53">
        <v>1.8510013671184415</v>
      </c>
      <c r="AY53">
        <v>1.3072021832289851</v>
      </c>
      <c r="AZ53">
        <v>-0.54379918388945647</v>
      </c>
      <c r="BA53">
        <v>2.9505320624521763</v>
      </c>
      <c r="BB53">
        <v>7.3303675645857172E-2</v>
      </c>
      <c r="BC53">
        <v>3.6075049320506154</v>
      </c>
      <c r="BD53">
        <v>4.0560422963012474E-2</v>
      </c>
      <c r="BE53">
        <v>2.4746117319313017</v>
      </c>
      <c r="BF53">
        <v>0.30159239792755471</v>
      </c>
      <c r="BG53">
        <v>0.68596212023046554</v>
      </c>
      <c r="BH53">
        <v>0.66651774126437535</v>
      </c>
      <c r="BI53" t="s">
        <v>327</v>
      </c>
      <c r="BJ53" t="s">
        <v>317</v>
      </c>
      <c r="BK53" t="s">
        <v>74</v>
      </c>
      <c r="BL53">
        <v>403762</v>
      </c>
      <c r="BM53" t="s">
        <v>318</v>
      </c>
      <c r="BN53" t="s">
        <v>319</v>
      </c>
      <c r="BO53" t="s">
        <v>320</v>
      </c>
      <c r="BP53" t="s">
        <v>321</v>
      </c>
      <c r="BQ53" t="s">
        <v>74</v>
      </c>
      <c r="BR53">
        <v>1</v>
      </c>
      <c r="BU53" t="s">
        <v>463</v>
      </c>
      <c r="BV53" t="s">
        <v>419</v>
      </c>
    </row>
    <row r="54" spans="1:78">
      <c r="A54" t="s">
        <v>331</v>
      </c>
      <c r="B54" t="s">
        <v>328</v>
      </c>
      <c r="C54">
        <v>20.390409999999999</v>
      </c>
      <c r="D54">
        <v>15.802820000000001</v>
      </c>
      <c r="E54">
        <v>29.103300000000001</v>
      </c>
      <c r="F54">
        <v>20.66497</v>
      </c>
      <c r="G54">
        <v>15.135859999999999</v>
      </c>
      <c r="H54">
        <v>22.638929999999998</v>
      </c>
      <c r="I54">
        <v>24.665410000000001</v>
      </c>
      <c r="J54">
        <v>17.60736</v>
      </c>
      <c r="K54">
        <v>23.39077</v>
      </c>
      <c r="L54">
        <v>23.493079999999999</v>
      </c>
      <c r="M54">
        <v>25.57245</v>
      </c>
      <c r="N54">
        <v>22.096920000000001</v>
      </c>
      <c r="O54">
        <v>22.036470000000001</v>
      </c>
      <c r="P54">
        <v>15.801439999999999</v>
      </c>
      <c r="Q54">
        <v>21.898779999999999</v>
      </c>
      <c r="R54">
        <v>28.065359999999998</v>
      </c>
      <c r="S54">
        <v>37.54025</v>
      </c>
      <c r="T54">
        <v>18.001480000000001</v>
      </c>
      <c r="U54">
        <v>20.318200000000001</v>
      </c>
      <c r="V54">
        <v>23.601749999999999</v>
      </c>
      <c r="W54">
        <v>36.47334</v>
      </c>
      <c r="X54">
        <v>31.228860000000001</v>
      </c>
      <c r="Y54">
        <v>20.772210000000001</v>
      </c>
      <c r="Z54">
        <v>4.3498188795120969</v>
      </c>
      <c r="AA54">
        <v>4.8631108433373402</v>
      </c>
      <c r="AB54">
        <v>4.5007338675371358</v>
      </c>
      <c r="AC54">
        <v>4.5541639614701808</v>
      </c>
      <c r="AD54">
        <v>4.4657733871107519</v>
      </c>
      <c r="AE54">
        <v>4.4618212334347778</v>
      </c>
      <c r="AF54">
        <v>3.9819841334286408</v>
      </c>
      <c r="AG54">
        <v>4.4527785931623507</v>
      </c>
      <c r="AH54">
        <v>3.9821101239854642</v>
      </c>
      <c r="AI54">
        <v>4.3691153641946547</v>
      </c>
      <c r="AJ54">
        <v>3.9198987444489899</v>
      </c>
      <c r="AK54">
        <v>4.6244173635719106</v>
      </c>
      <c r="AL54">
        <v>4.1381067064739803</v>
      </c>
      <c r="AM54">
        <v>4.5478674493907363</v>
      </c>
      <c r="AN54">
        <v>4.6765184812598957</v>
      </c>
      <c r="AO54">
        <v>4.810718660044464</v>
      </c>
      <c r="AP54">
        <v>5.2303663527428643</v>
      </c>
      <c r="AQ54">
        <v>4.1700436181581653</v>
      </c>
      <c r="AR54">
        <v>4.3447006935477175</v>
      </c>
      <c r="AS54">
        <v>4.5608219300134243</v>
      </c>
      <c r="AT54">
        <v>5.1887704135852752</v>
      </c>
      <c r="AU54">
        <v>4.9648080000650809</v>
      </c>
      <c r="AV54">
        <v>4.3765828106571325</v>
      </c>
      <c r="AW54">
        <v>0.31330361769717285</v>
      </c>
      <c r="AX54">
        <v>0.38327524080524711</v>
      </c>
      <c r="AY54">
        <v>0.25207844747760699</v>
      </c>
      <c r="AZ54">
        <v>-0.13119679332764012</v>
      </c>
      <c r="BA54">
        <v>1.2425497510406602</v>
      </c>
      <c r="BB54">
        <v>7.5476262822548199E-2</v>
      </c>
      <c r="BC54">
        <v>1.3042995489059546</v>
      </c>
      <c r="BD54">
        <v>5.8540069219111757E-2</v>
      </c>
      <c r="BE54">
        <v>1.1909216047382805</v>
      </c>
      <c r="BF54">
        <v>0.1563107476706746</v>
      </c>
      <c r="BG54">
        <v>0.91307369211100686</v>
      </c>
      <c r="BH54">
        <v>0.38656794174264386</v>
      </c>
      <c r="BI54" t="s">
        <v>329</v>
      </c>
      <c r="BJ54" t="s">
        <v>330</v>
      </c>
      <c r="BK54" t="s">
        <v>74</v>
      </c>
      <c r="BL54">
        <v>481726</v>
      </c>
      <c r="BM54" t="s">
        <v>332</v>
      </c>
      <c r="BN54" t="s">
        <v>74</v>
      </c>
      <c r="BO54" t="s">
        <v>74</v>
      </c>
      <c r="BP54" t="s">
        <v>74</v>
      </c>
      <c r="BQ54" t="s">
        <v>74</v>
      </c>
      <c r="BR54">
        <v>1</v>
      </c>
      <c r="BU54" t="s">
        <v>463</v>
      </c>
      <c r="BV54" t="s">
        <v>331</v>
      </c>
    </row>
    <row r="55" spans="1:78">
      <c r="A55" t="s">
        <v>455</v>
      </c>
      <c r="B55" t="s">
        <v>333</v>
      </c>
      <c r="C55">
        <v>0.86502089999999998</v>
      </c>
      <c r="D55">
        <v>1.522751</v>
      </c>
      <c r="E55">
        <v>2.048397</v>
      </c>
      <c r="F55">
        <v>0.98750360000000004</v>
      </c>
      <c r="G55">
        <v>1.9023270000000001</v>
      </c>
      <c r="H55">
        <v>0.53052889999999997</v>
      </c>
      <c r="I55">
        <v>1.9133709999999999</v>
      </c>
      <c r="J55">
        <v>1.286728E-2</v>
      </c>
      <c r="K55">
        <v>2.4150269999999998</v>
      </c>
      <c r="L55">
        <v>1.3724879999999999</v>
      </c>
      <c r="M55">
        <v>2.1491289999999998</v>
      </c>
      <c r="N55">
        <v>3.0830799999999998</v>
      </c>
      <c r="O55">
        <v>2.041873E-3</v>
      </c>
      <c r="P55">
        <v>1.5912520000000001</v>
      </c>
      <c r="Q55">
        <v>1.46682</v>
      </c>
      <c r="R55">
        <v>2.5527359999999999</v>
      </c>
      <c r="S55">
        <v>1.293455</v>
      </c>
      <c r="T55">
        <v>2.651246</v>
      </c>
      <c r="U55">
        <v>1.195462</v>
      </c>
      <c r="V55">
        <v>2.077337</v>
      </c>
      <c r="W55">
        <v>1.026197</v>
      </c>
      <c r="X55">
        <v>3.6828799999999999</v>
      </c>
      <c r="Y55">
        <v>2.3359999999999999</v>
      </c>
      <c r="Z55">
        <v>-0.20919310437835564</v>
      </c>
      <c r="AA55">
        <v>1.0344953512877617</v>
      </c>
      <c r="AB55">
        <v>-0.9144967523221651</v>
      </c>
      <c r="AC55">
        <v>0.45679353544819817</v>
      </c>
      <c r="AD55">
        <v>1.6243723250940829</v>
      </c>
      <c r="AE55">
        <v>-8.9358911481075314</v>
      </c>
      <c r="AF55">
        <v>0.67016232741069837</v>
      </c>
      <c r="AG55">
        <v>0.55269184235399882</v>
      </c>
      <c r="AH55">
        <v>0.60668005184865648</v>
      </c>
      <c r="AI55">
        <v>-1.8142087274633831E-2</v>
      </c>
      <c r="AJ55">
        <v>0.92776525920026764</v>
      </c>
      <c r="AK55">
        <v>0.93611663738798767</v>
      </c>
      <c r="AL55">
        <v>-6.2801490736862569</v>
      </c>
      <c r="AM55">
        <v>1.272039318480658</v>
      </c>
      <c r="AN55">
        <v>1.103752082148977</v>
      </c>
      <c r="AO55">
        <v>1.3520443441748455</v>
      </c>
      <c r="AP55">
        <v>0.37122986275388697</v>
      </c>
      <c r="AQ55">
        <v>1.406670539128007</v>
      </c>
      <c r="AR55">
        <v>0.25756827201285243</v>
      </c>
      <c r="AS55">
        <v>1.0547352791533047</v>
      </c>
      <c r="AT55">
        <v>3.7307713051390662E-2</v>
      </c>
      <c r="AU55">
        <v>1.8808343903885243</v>
      </c>
      <c r="AV55">
        <v>1.2240402742179302</v>
      </c>
      <c r="AW55">
        <v>1.4262540633672698</v>
      </c>
      <c r="AX55">
        <v>1.1554735217735703</v>
      </c>
      <c r="AY55">
        <v>1.6631870372617568</v>
      </c>
      <c r="AZ55">
        <v>0.50771351548818655</v>
      </c>
      <c r="BA55">
        <v>2.6874800839019533</v>
      </c>
      <c r="BB55">
        <v>9.6669141902372802E-2</v>
      </c>
      <c r="BC55">
        <v>2.2275742515334698</v>
      </c>
      <c r="BD55">
        <v>0.30962108946766254</v>
      </c>
      <c r="BE55">
        <v>3.1671540404989944</v>
      </c>
      <c r="BF55">
        <v>0.21454004966357751</v>
      </c>
      <c r="BG55">
        <v>1.4217950482767139</v>
      </c>
      <c r="BH55">
        <v>0.75334207150293664</v>
      </c>
      <c r="BI55" t="s">
        <v>334</v>
      </c>
      <c r="BJ55" t="s">
        <v>335</v>
      </c>
      <c r="BK55" t="s">
        <v>74</v>
      </c>
      <c r="BL55">
        <v>403922</v>
      </c>
      <c r="BM55" t="s">
        <v>336</v>
      </c>
      <c r="BN55" t="s">
        <v>337</v>
      </c>
      <c r="BO55" t="s">
        <v>338</v>
      </c>
      <c r="BP55" t="s">
        <v>339</v>
      </c>
      <c r="BQ55" t="s">
        <v>74</v>
      </c>
      <c r="BR55">
        <v>1</v>
      </c>
      <c r="BU55" t="s">
        <v>463</v>
      </c>
      <c r="BV55" t="s">
        <v>455</v>
      </c>
    </row>
    <row r="56" spans="1:78">
      <c r="A56" t="s">
        <v>343</v>
      </c>
      <c r="B56" t="s">
        <v>340</v>
      </c>
      <c r="C56">
        <v>67.811019999999999</v>
      </c>
      <c r="D56">
        <v>86.777709999999999</v>
      </c>
      <c r="E56">
        <v>71.331239999999994</v>
      </c>
      <c r="F56">
        <v>83.782709999999994</v>
      </c>
      <c r="G56">
        <v>54.627180000000003</v>
      </c>
      <c r="H56">
        <v>89.346029999999999</v>
      </c>
      <c r="I56">
        <v>81.134690000000006</v>
      </c>
      <c r="J56">
        <v>43.196269999999998</v>
      </c>
      <c r="K56">
        <v>96.534729999999996</v>
      </c>
      <c r="L56">
        <v>51.569319999999998</v>
      </c>
      <c r="M56">
        <v>34.935890000000001</v>
      </c>
      <c r="N56">
        <v>27.077719999999999</v>
      </c>
      <c r="O56">
        <v>60.068159999999999</v>
      </c>
      <c r="P56">
        <v>62.985349999999997</v>
      </c>
      <c r="Q56">
        <v>60.253599999999999</v>
      </c>
      <c r="R56">
        <v>65.136899999999997</v>
      </c>
      <c r="S56">
        <v>29.353439999999999</v>
      </c>
      <c r="T56">
        <v>74.046260000000004</v>
      </c>
      <c r="U56">
        <v>46.651679999999999</v>
      </c>
      <c r="V56">
        <v>28.546980000000001</v>
      </c>
      <c r="W56">
        <v>41.016500000000001</v>
      </c>
      <c r="X56">
        <v>37.906950000000002</v>
      </c>
      <c r="Y56">
        <v>70.811329999999998</v>
      </c>
      <c r="Z56">
        <v>6.0834478403351824</v>
      </c>
      <c r="AA56">
        <v>6.1564621480267316</v>
      </c>
      <c r="AB56">
        <v>6.481331720891025</v>
      </c>
      <c r="AC56">
        <v>5.6884411169787725</v>
      </c>
      <c r="AD56">
        <v>4.7590343610094985</v>
      </c>
      <c r="AE56">
        <v>5.9085285669832768</v>
      </c>
      <c r="AF56">
        <v>5.9769444006404049</v>
      </c>
      <c r="AG56">
        <v>5.9129755361799843</v>
      </c>
      <c r="AH56">
        <v>6.4392526098823577</v>
      </c>
      <c r="AI56">
        <v>6.3885806446483668</v>
      </c>
      <c r="AJ56">
        <v>5.7715470440989192</v>
      </c>
      <c r="AK56">
        <v>6.3422469808509971</v>
      </c>
      <c r="AL56">
        <v>5.4328348358679692</v>
      </c>
      <c r="AM56">
        <v>6.5929761645703087</v>
      </c>
      <c r="AN56">
        <v>5.1266379886203346</v>
      </c>
      <c r="AO56">
        <v>6.0254031554094905</v>
      </c>
      <c r="AP56">
        <v>4.8754576810207793</v>
      </c>
      <c r="AQ56">
        <v>6.210354963207485</v>
      </c>
      <c r="AR56">
        <v>5.543857130605919</v>
      </c>
      <c r="AS56">
        <v>4.8352662250822487</v>
      </c>
      <c r="AT56">
        <v>5.3581324846067639</v>
      </c>
      <c r="AU56">
        <v>5.2443904765636535</v>
      </c>
      <c r="AV56">
        <v>6.1459083086852271</v>
      </c>
      <c r="AW56">
        <v>-0.40756982749124582</v>
      </c>
      <c r="AX56">
        <v>-0.48359316378648387</v>
      </c>
      <c r="AY56">
        <v>-0.34104940823291408</v>
      </c>
      <c r="AZ56">
        <v>0.1425437555535698</v>
      </c>
      <c r="BA56">
        <v>0.75389221146738206</v>
      </c>
      <c r="BB56">
        <v>0.10685384444349649</v>
      </c>
      <c r="BC56">
        <v>0.71519414761827571</v>
      </c>
      <c r="BD56">
        <v>0.11999482824600548</v>
      </c>
      <c r="BE56">
        <v>0.78946684922638888</v>
      </c>
      <c r="BF56">
        <v>0.21693497629694786</v>
      </c>
      <c r="BG56">
        <v>1.1038497055036796</v>
      </c>
      <c r="BH56">
        <v>0.61942484331759129</v>
      </c>
      <c r="BI56" t="s">
        <v>341</v>
      </c>
      <c r="BJ56" t="s">
        <v>342</v>
      </c>
      <c r="BK56" t="s">
        <v>74</v>
      </c>
      <c r="BL56">
        <v>477796</v>
      </c>
      <c r="BM56" t="s">
        <v>344</v>
      </c>
      <c r="BN56" t="s">
        <v>74</v>
      </c>
      <c r="BO56" t="s">
        <v>74</v>
      </c>
      <c r="BP56" t="s">
        <v>74</v>
      </c>
      <c r="BQ56" t="s">
        <v>74</v>
      </c>
      <c r="BR56">
        <v>1</v>
      </c>
      <c r="BU56" t="s">
        <v>463</v>
      </c>
      <c r="BV56" t="s">
        <v>343</v>
      </c>
    </row>
    <row r="57" spans="1:78">
      <c r="A57" t="s">
        <v>436</v>
      </c>
      <c r="B57" t="s">
        <v>345</v>
      </c>
      <c r="C57">
        <v>2880.7919999999999</v>
      </c>
      <c r="D57">
        <v>1611.5640000000001</v>
      </c>
      <c r="E57">
        <v>3040.4540000000002</v>
      </c>
      <c r="F57">
        <v>2271.7310000000002</v>
      </c>
      <c r="G57">
        <v>1945.721</v>
      </c>
      <c r="H57">
        <v>3288.277</v>
      </c>
      <c r="I57">
        <v>3014.59</v>
      </c>
      <c r="J57">
        <v>1889.3040000000001</v>
      </c>
      <c r="K57">
        <v>2620.373</v>
      </c>
      <c r="L57">
        <v>3428.9319999999998</v>
      </c>
      <c r="M57">
        <v>3565.056</v>
      </c>
      <c r="N57">
        <v>2593.6419999999998</v>
      </c>
      <c r="O57">
        <v>3139.5259999999998</v>
      </c>
      <c r="P57">
        <v>2704.154</v>
      </c>
      <c r="Q57">
        <v>3850.4690000000001</v>
      </c>
      <c r="R57">
        <v>3079.8139999999999</v>
      </c>
      <c r="S57">
        <v>3020.9850000000001</v>
      </c>
      <c r="T57">
        <v>3494.8040000000001</v>
      </c>
      <c r="U57">
        <v>3069.1460000000002</v>
      </c>
      <c r="V57">
        <v>2867.9839999999999</v>
      </c>
      <c r="W57">
        <v>2723.8069999999998</v>
      </c>
      <c r="X57">
        <v>3033.8829999999998</v>
      </c>
      <c r="Y57">
        <v>2910.9989999999998</v>
      </c>
      <c r="Z57">
        <v>11.492249782924011</v>
      </c>
      <c r="AA57">
        <v>11.570071047358947</v>
      </c>
      <c r="AB57">
        <v>11.683116119476653</v>
      </c>
      <c r="AC57">
        <v>11.743543578776542</v>
      </c>
      <c r="AD57">
        <v>11.340763643022649</v>
      </c>
      <c r="AE57">
        <v>11.61633104471241</v>
      </c>
      <c r="AF57">
        <v>11.40096159926658</v>
      </c>
      <c r="AG57">
        <v>11.910818466252737</v>
      </c>
      <c r="AH57">
        <v>10.654245767908565</v>
      </c>
      <c r="AI57">
        <v>11.149576297347098</v>
      </c>
      <c r="AJ57">
        <v>10.926089139296304</v>
      </c>
      <c r="AK57">
        <v>11.557746086061469</v>
      </c>
      <c r="AL57">
        <v>10.883639143087978</v>
      </c>
      <c r="AM57">
        <v>11.355556473122677</v>
      </c>
      <c r="AN57">
        <v>11.799709023403551</v>
      </c>
      <c r="AO57">
        <v>11.588627509160041</v>
      </c>
      <c r="AP57">
        <v>11.560803305378275</v>
      </c>
      <c r="AQ57">
        <v>11.770995831491081</v>
      </c>
      <c r="AR57">
        <v>11.583621561442683</v>
      </c>
      <c r="AS57">
        <v>11.485821260171555</v>
      </c>
      <c r="AT57">
        <v>11.411408767010847</v>
      </c>
      <c r="AU57">
        <v>11.566949734592949</v>
      </c>
      <c r="AV57">
        <v>11.507298628521498</v>
      </c>
      <c r="AW57">
        <v>0.15381301058657471</v>
      </c>
      <c r="AX57">
        <v>0.3699319775457397</v>
      </c>
      <c r="AY57">
        <v>-3.5291085502697328E-2</v>
      </c>
      <c r="AZ57">
        <v>-0.40522306304843703</v>
      </c>
      <c r="BA57">
        <v>1.1125059180298709</v>
      </c>
      <c r="BB57">
        <v>0.14417715810682216</v>
      </c>
      <c r="BC57">
        <v>1.2922918981906375</v>
      </c>
      <c r="BD57">
        <v>5.2957189745862443E-2</v>
      </c>
      <c r="BE57">
        <v>0.97583485150018157</v>
      </c>
      <c r="BF57">
        <v>0.64961256447720195</v>
      </c>
      <c r="BG57">
        <v>0.75511953055379077</v>
      </c>
      <c r="BH57">
        <v>4.0619394277055659E-2</v>
      </c>
      <c r="BI57" t="s">
        <v>346</v>
      </c>
      <c r="BJ57" t="s">
        <v>288</v>
      </c>
      <c r="BK57" t="s">
        <v>74</v>
      </c>
      <c r="BL57">
        <v>608445</v>
      </c>
      <c r="BM57" t="s">
        <v>289</v>
      </c>
      <c r="BN57" t="s">
        <v>74</v>
      </c>
      <c r="BO57" t="s">
        <v>74</v>
      </c>
      <c r="BP57" t="s">
        <v>74</v>
      </c>
      <c r="BQ57" t="s">
        <v>74</v>
      </c>
      <c r="BV57" t="s">
        <v>436</v>
      </c>
    </row>
    <row r="58" spans="1:78">
      <c r="A58" t="s">
        <v>460</v>
      </c>
      <c r="B58" t="s">
        <v>347</v>
      </c>
      <c r="C58">
        <v>885.23829999999998</v>
      </c>
      <c r="D58">
        <v>1546.146</v>
      </c>
      <c r="E58">
        <v>1073.943</v>
      </c>
      <c r="F58">
        <v>7520.5619999999999</v>
      </c>
      <c r="G58">
        <v>2093.145</v>
      </c>
      <c r="H58">
        <v>5169.2759999999998</v>
      </c>
      <c r="I58">
        <v>1259.6679999999999</v>
      </c>
      <c r="J58">
        <v>3104.0279999999998</v>
      </c>
      <c r="K58">
        <v>500.8032</v>
      </c>
      <c r="L58">
        <v>822.19060000000002</v>
      </c>
      <c r="M58">
        <v>382.78719999999998</v>
      </c>
      <c r="N58">
        <v>1882.944</v>
      </c>
      <c r="O58">
        <v>1495.48</v>
      </c>
      <c r="P58">
        <v>280.32510000000002</v>
      </c>
      <c r="Q58">
        <v>5406.7879999999996</v>
      </c>
      <c r="R58">
        <v>964.37620000000004</v>
      </c>
      <c r="S58">
        <v>714.18</v>
      </c>
      <c r="T58">
        <v>2157.6880000000001</v>
      </c>
      <c r="U58">
        <v>1488.95</v>
      </c>
      <c r="V58">
        <v>901.53779999999995</v>
      </c>
      <c r="W58">
        <v>1032.3610000000001</v>
      </c>
      <c r="X58">
        <v>668.17790000000002</v>
      </c>
      <c r="Y58">
        <v>630.02959999999996</v>
      </c>
      <c r="Z58">
        <v>9.7899220607337298</v>
      </c>
      <c r="AA58">
        <v>10.068701708339617</v>
      </c>
      <c r="AB58">
        <v>12.335746517938775</v>
      </c>
      <c r="AC58">
        <v>9.6833290676229318</v>
      </c>
      <c r="AD58">
        <v>10.878774378547492</v>
      </c>
      <c r="AE58">
        <v>10.546392901175015</v>
      </c>
      <c r="AF58">
        <v>8.1309571172500288</v>
      </c>
      <c r="AG58">
        <v>12.400556074160454</v>
      </c>
      <c r="AH58">
        <v>10.594460841654973</v>
      </c>
      <c r="AI58">
        <v>12.876624760968925</v>
      </c>
      <c r="AJ58">
        <v>11.031456540610725</v>
      </c>
      <c r="AK58">
        <v>10.298827829603402</v>
      </c>
      <c r="AL58">
        <v>11.599925856130088</v>
      </c>
      <c r="AM58">
        <v>8.9680999705144675</v>
      </c>
      <c r="AN58">
        <v>8.5803987782055859</v>
      </c>
      <c r="AO58">
        <v>9.9134522366445879</v>
      </c>
      <c r="AP58">
        <v>9.4801439228238387</v>
      </c>
      <c r="AQ58">
        <v>11.075270551992768</v>
      </c>
      <c r="AR58">
        <v>10.540079592669946</v>
      </c>
      <c r="AS58">
        <v>9.8162441725352494</v>
      </c>
      <c r="AT58">
        <v>10.011731830848841</v>
      </c>
      <c r="AU58">
        <v>9.3840884560637825</v>
      </c>
      <c r="AV58">
        <v>9.2992758005619489</v>
      </c>
      <c r="AW58">
        <v>-0.57890913971279367</v>
      </c>
      <c r="AX58">
        <v>-0.6242205477235494</v>
      </c>
      <c r="AY58">
        <v>-0.53926165770338486</v>
      </c>
      <c r="AZ58">
        <v>8.4958890020164546E-2</v>
      </c>
      <c r="BA58">
        <v>0.66946979006893881</v>
      </c>
      <c r="BB58">
        <v>0.1830544109399011</v>
      </c>
      <c r="BC58">
        <v>0.6487701970695533</v>
      </c>
      <c r="BD58">
        <v>0.32984722874078964</v>
      </c>
      <c r="BE58">
        <v>0.68812298646937975</v>
      </c>
      <c r="BF58">
        <v>0.34781578515155553</v>
      </c>
      <c r="BG58">
        <v>1.060657517218855</v>
      </c>
      <c r="BH58">
        <v>0.91185673506442966</v>
      </c>
      <c r="BI58" t="s">
        <v>348</v>
      </c>
      <c r="BJ58" t="s">
        <v>284</v>
      </c>
      <c r="BK58" t="s">
        <v>74</v>
      </c>
      <c r="BL58">
        <v>490792</v>
      </c>
      <c r="BM58" t="s">
        <v>285</v>
      </c>
      <c r="BN58" t="s">
        <v>74</v>
      </c>
      <c r="BO58" t="s">
        <v>74</v>
      </c>
      <c r="BP58" t="s">
        <v>74</v>
      </c>
      <c r="BQ58" t="s">
        <v>74</v>
      </c>
      <c r="BV58" t="s">
        <v>460</v>
      </c>
    </row>
    <row r="59" spans="1:78">
      <c r="A59" t="s">
        <v>352</v>
      </c>
      <c r="B59" t="s">
        <v>349</v>
      </c>
      <c r="C59">
        <v>17.885370000000002</v>
      </c>
      <c r="D59">
        <v>17.665120000000002</v>
      </c>
      <c r="E59">
        <v>23.835360000000001</v>
      </c>
      <c r="F59">
        <v>18.428740000000001</v>
      </c>
      <c r="G59">
        <v>21.090309999999999</v>
      </c>
      <c r="H59">
        <v>15.999269999999999</v>
      </c>
      <c r="I59">
        <v>15.521240000000001</v>
      </c>
      <c r="J59">
        <v>33.28501</v>
      </c>
      <c r="K59">
        <v>5.0938720000000002</v>
      </c>
      <c r="L59">
        <v>12.080690000000001</v>
      </c>
      <c r="M59">
        <v>2.2421929999999999</v>
      </c>
      <c r="N59">
        <v>8.4929260000000006</v>
      </c>
      <c r="O59">
        <v>42.045430000000003</v>
      </c>
      <c r="P59">
        <v>4.3348129999999996</v>
      </c>
      <c r="Q59">
        <v>21.71791</v>
      </c>
      <c r="R59">
        <v>3.8004370000000001</v>
      </c>
      <c r="S59">
        <v>0.63182830000000001</v>
      </c>
      <c r="T59">
        <v>16.222899999999999</v>
      </c>
      <c r="U59">
        <v>18.804369999999999</v>
      </c>
      <c r="V59">
        <v>2.3435630000000001</v>
      </c>
      <c r="W59">
        <v>21.75723</v>
      </c>
      <c r="X59">
        <v>6.778454</v>
      </c>
      <c r="Y59">
        <v>17.682030000000001</v>
      </c>
      <c r="Z59">
        <v>4.1607080589931416</v>
      </c>
      <c r="AA59">
        <v>4.5750315103638624</v>
      </c>
      <c r="AB59">
        <v>3.9999341755371272</v>
      </c>
      <c r="AC59">
        <v>3.5946309527911957</v>
      </c>
      <c r="AD59">
        <v>3.0862616796247564</v>
      </c>
      <c r="AE59">
        <v>5.3938770945441616</v>
      </c>
      <c r="AF59">
        <v>2.115969758201047</v>
      </c>
      <c r="AG59">
        <v>4.440813368484763</v>
      </c>
      <c r="AH59">
        <v>4.1428316444452165</v>
      </c>
      <c r="AI59">
        <v>4.2038855300506288</v>
      </c>
      <c r="AJ59">
        <v>4.3985083959068643</v>
      </c>
      <c r="AK59">
        <v>3.9561719146797385</v>
      </c>
      <c r="AL59">
        <v>5.0568006965803738</v>
      </c>
      <c r="AM59">
        <v>2.3487627076911486</v>
      </c>
      <c r="AN59">
        <v>1.1649104655469877</v>
      </c>
      <c r="AO59">
        <v>1.926165318946836</v>
      </c>
      <c r="AP59">
        <v>-0.66239553710729115</v>
      </c>
      <c r="AQ59">
        <v>4.0199598331631146</v>
      </c>
      <c r="AR59">
        <v>4.2329960676787204</v>
      </c>
      <c r="AS59">
        <v>1.2287035780752726</v>
      </c>
      <c r="AT59">
        <v>4.4434229878890923</v>
      </c>
      <c r="AU59">
        <v>2.760956267334401</v>
      </c>
      <c r="AV59">
        <v>4.144212008916047</v>
      </c>
      <c r="AW59">
        <v>-1.0141872979507105</v>
      </c>
      <c r="AX59">
        <v>-0.84851477080239901</v>
      </c>
      <c r="AY59">
        <v>-1.1591507592054833</v>
      </c>
      <c r="AZ59">
        <v>-0.31063598840308426</v>
      </c>
      <c r="BA59">
        <v>0.49510715448459602</v>
      </c>
      <c r="BB59">
        <v>0.18306990253063096</v>
      </c>
      <c r="BC59">
        <v>0.55535617126334247</v>
      </c>
      <c r="BD59">
        <v>0.32205490259803704</v>
      </c>
      <c r="BE59">
        <v>0.44777604075730482</v>
      </c>
      <c r="BF59">
        <v>0.14344065049156882</v>
      </c>
      <c r="BG59">
        <v>0.8062862428244727</v>
      </c>
      <c r="BH59">
        <v>0.62775435622500186</v>
      </c>
      <c r="BI59" t="s">
        <v>350</v>
      </c>
      <c r="BJ59" t="s">
        <v>351</v>
      </c>
      <c r="BK59" t="s">
        <v>74</v>
      </c>
      <c r="BL59">
        <v>607575</v>
      </c>
      <c r="BM59" t="s">
        <v>353</v>
      </c>
      <c r="BN59" t="s">
        <v>74</v>
      </c>
      <c r="BO59" t="s">
        <v>74</v>
      </c>
      <c r="BP59" t="s">
        <v>74</v>
      </c>
      <c r="BQ59" t="s">
        <v>74</v>
      </c>
      <c r="BR59">
        <v>1</v>
      </c>
      <c r="BV59" t="s">
        <v>352</v>
      </c>
    </row>
    <row r="60" spans="1:78">
      <c r="A60" t="s">
        <v>357</v>
      </c>
      <c r="B60" t="s">
        <v>354</v>
      </c>
      <c r="C60">
        <v>45.525640000000003</v>
      </c>
      <c r="D60">
        <v>64.723759999999999</v>
      </c>
      <c r="E60">
        <v>141.38659999999999</v>
      </c>
      <c r="F60">
        <v>58.793300000000002</v>
      </c>
      <c r="G60">
        <v>49.13241</v>
      </c>
      <c r="H60">
        <v>38.360610000000001</v>
      </c>
      <c r="I60">
        <v>55.774239999999999</v>
      </c>
      <c r="J60">
        <v>37.874400000000001</v>
      </c>
      <c r="K60">
        <v>41.214770000000001</v>
      </c>
      <c r="L60">
        <v>71.260930000000002</v>
      </c>
      <c r="M60">
        <v>37.434800000000003</v>
      </c>
      <c r="N60">
        <v>50.025069999999999</v>
      </c>
      <c r="O60">
        <v>27.672709999999999</v>
      </c>
      <c r="P60">
        <v>41.037880000000001</v>
      </c>
      <c r="Q60">
        <v>53.173020000000001</v>
      </c>
      <c r="R60">
        <v>22.474599999999999</v>
      </c>
      <c r="S60">
        <v>51.144289999999998</v>
      </c>
      <c r="T60">
        <v>31.425650000000001</v>
      </c>
      <c r="U60">
        <v>37.420560000000002</v>
      </c>
      <c r="V60">
        <v>65.466040000000007</v>
      </c>
      <c r="W60">
        <v>48.072029999999998</v>
      </c>
      <c r="X60">
        <v>41.275419999999997</v>
      </c>
      <c r="Y60">
        <v>43.684179999999998</v>
      </c>
      <c r="Z60">
        <v>5.5086073936564413</v>
      </c>
      <c r="AA60">
        <v>7.14350158411139</v>
      </c>
      <c r="AB60">
        <v>5.2615537567704607</v>
      </c>
      <c r="AC60">
        <v>6.1550394065599914</v>
      </c>
      <c r="AD60">
        <v>5.6445793757806415</v>
      </c>
      <c r="AE60">
        <v>4.7903920294790723</v>
      </c>
      <c r="AF60">
        <v>5.358884298724969</v>
      </c>
      <c r="AG60">
        <v>5.7326225025398898</v>
      </c>
      <c r="AH60">
        <v>6.016223515630946</v>
      </c>
      <c r="AI60">
        <v>5.8775798518619613</v>
      </c>
      <c r="AJ60">
        <v>5.6186031015271656</v>
      </c>
      <c r="AK60">
        <v>5.8015270448054324</v>
      </c>
      <c r="AL60">
        <v>5.2431511287170176</v>
      </c>
      <c r="AM60">
        <v>5.3650895387800963</v>
      </c>
      <c r="AN60">
        <v>5.2263081415812742</v>
      </c>
      <c r="AO60">
        <v>4.4902235339573764</v>
      </c>
      <c r="AP60">
        <v>5.6765012742808407</v>
      </c>
      <c r="AQ60">
        <v>4.9738706801720767</v>
      </c>
      <c r="AR60">
        <v>5.2257592436097706</v>
      </c>
      <c r="AS60">
        <v>6.0326748087282809</v>
      </c>
      <c r="AT60">
        <v>5.5871258222053957</v>
      </c>
      <c r="AU60">
        <v>5.3672109903126142</v>
      </c>
      <c r="AV60">
        <v>5.4490390046420076</v>
      </c>
      <c r="AW60">
        <v>-0.29927684162990431</v>
      </c>
      <c r="AX60">
        <v>-0.24233966210486724</v>
      </c>
      <c r="AY60">
        <v>-0.34909687371431186</v>
      </c>
      <c r="AZ60">
        <v>-0.10675721160944462</v>
      </c>
      <c r="BA60">
        <v>0.81265964414071079</v>
      </c>
      <c r="BB60">
        <v>0.1861667985829949</v>
      </c>
      <c r="BC60">
        <v>0.84537323279714194</v>
      </c>
      <c r="BD60">
        <v>0.25931726149231932</v>
      </c>
      <c r="BE60">
        <v>0.78507540086322636</v>
      </c>
      <c r="BF60">
        <v>0.26515893027494675</v>
      </c>
      <c r="BG60">
        <v>0.92867312378178313</v>
      </c>
      <c r="BH60">
        <v>0.70759331797125657</v>
      </c>
      <c r="BI60" t="s">
        <v>355</v>
      </c>
      <c r="BJ60" t="s">
        <v>356</v>
      </c>
      <c r="BK60" t="s">
        <v>74</v>
      </c>
      <c r="BL60">
        <v>610439</v>
      </c>
      <c r="BM60" t="s">
        <v>358</v>
      </c>
      <c r="BN60" t="s">
        <v>74</v>
      </c>
      <c r="BO60" t="s">
        <v>74</v>
      </c>
      <c r="BP60" t="s">
        <v>74</v>
      </c>
      <c r="BQ60" t="s">
        <v>74</v>
      </c>
      <c r="BR60">
        <v>1</v>
      </c>
      <c r="BV60" t="s">
        <v>357</v>
      </c>
    </row>
    <row r="61" spans="1:78">
      <c r="A61" t="s">
        <v>362</v>
      </c>
      <c r="B61" t="s">
        <v>359</v>
      </c>
      <c r="C61">
        <v>41.971910000000001</v>
      </c>
      <c r="D61">
        <v>54.213369999999998</v>
      </c>
      <c r="E61">
        <v>107.7761</v>
      </c>
      <c r="F61">
        <v>67.535120000000006</v>
      </c>
      <c r="G61">
        <v>32.399000000000001</v>
      </c>
      <c r="H61">
        <v>37.363549999999996</v>
      </c>
      <c r="I61">
        <v>47.52073</v>
      </c>
      <c r="J61">
        <v>32.523159999999997</v>
      </c>
      <c r="K61">
        <v>21.28791</v>
      </c>
      <c r="L61">
        <v>52.030639999999998</v>
      </c>
      <c r="M61">
        <v>29.850580000000001</v>
      </c>
      <c r="N61">
        <v>39.240270000000002</v>
      </c>
      <c r="O61">
        <v>46.708390000000001</v>
      </c>
      <c r="P61">
        <v>49.495829999999998</v>
      </c>
      <c r="Q61">
        <v>46.137610000000002</v>
      </c>
      <c r="R61">
        <v>73.287350000000004</v>
      </c>
      <c r="S61">
        <v>76.297899999999998</v>
      </c>
      <c r="T61">
        <v>86.117140000000006</v>
      </c>
      <c r="U61">
        <v>69.598889999999997</v>
      </c>
      <c r="V61">
        <v>71.284390000000002</v>
      </c>
      <c r="W61">
        <v>27.880179999999999</v>
      </c>
      <c r="X61">
        <v>57.025060000000003</v>
      </c>
      <c r="Y61">
        <v>27.925180000000001</v>
      </c>
      <c r="Z61">
        <v>5.3913522117883188</v>
      </c>
      <c r="AA61">
        <v>6.7518934770087959</v>
      </c>
      <c r="AB61">
        <v>5.2235596303439653</v>
      </c>
      <c r="AC61">
        <v>5.7012895481014008</v>
      </c>
      <c r="AD61">
        <v>5.294263063211103</v>
      </c>
      <c r="AE61">
        <v>5.5456098123644368</v>
      </c>
      <c r="AF61">
        <v>5.6292350788323855</v>
      </c>
      <c r="AG61">
        <v>5.5278713669955337</v>
      </c>
      <c r="AH61">
        <v>5.7605767851014393</v>
      </c>
      <c r="AI61">
        <v>6.0775660307302841</v>
      </c>
      <c r="AJ61">
        <v>5.0178773796853751</v>
      </c>
      <c r="AK61">
        <v>5.5704850934690251</v>
      </c>
      <c r="AL61">
        <v>5.0233955335686424</v>
      </c>
      <c r="AM61">
        <v>4.4119624110164581</v>
      </c>
      <c r="AN61">
        <v>4.8996870583705574</v>
      </c>
      <c r="AO61">
        <v>6.1954922936934524</v>
      </c>
      <c r="AP61">
        <v>6.2535714441977692</v>
      </c>
      <c r="AQ61">
        <v>6.4282285024518284</v>
      </c>
      <c r="AR61">
        <v>6.1209923922793941</v>
      </c>
      <c r="AS61">
        <v>6.1555142818623141</v>
      </c>
      <c r="AT61">
        <v>4.8011679704505514</v>
      </c>
      <c r="AU61">
        <v>5.8335241543845626</v>
      </c>
      <c r="AV61">
        <v>4.8034946749431482</v>
      </c>
      <c r="AW61">
        <v>0.36888991557702777</v>
      </c>
      <c r="AX61">
        <v>0.57234817257690818</v>
      </c>
      <c r="AY61">
        <v>0.19086394070213419</v>
      </c>
      <c r="AZ61">
        <v>-0.38148423187477398</v>
      </c>
      <c r="BA61">
        <v>1.2913588097866924</v>
      </c>
      <c r="BB61">
        <v>0.19601136934418981</v>
      </c>
      <c r="BC61">
        <v>1.4869417919923984</v>
      </c>
      <c r="BD61">
        <v>9.3782606869930452E-2</v>
      </c>
      <c r="BE61">
        <v>1.1414470531848453</v>
      </c>
      <c r="BF61">
        <v>0.51673076987207023</v>
      </c>
      <c r="BG61">
        <v>0.76764743538170777</v>
      </c>
      <c r="BH61">
        <v>0.19193411998918714</v>
      </c>
      <c r="BI61" t="s">
        <v>360</v>
      </c>
      <c r="BJ61" t="s">
        <v>361</v>
      </c>
      <c r="BK61" t="s">
        <v>74</v>
      </c>
      <c r="BL61">
        <v>483352</v>
      </c>
      <c r="BM61" t="s">
        <v>363</v>
      </c>
      <c r="BN61" t="s">
        <v>74</v>
      </c>
      <c r="BO61" t="s">
        <v>74</v>
      </c>
      <c r="BP61" t="s">
        <v>74</v>
      </c>
      <c r="BQ61" t="s">
        <v>74</v>
      </c>
      <c r="BR61">
        <v>1</v>
      </c>
      <c r="BV61" t="s">
        <v>362</v>
      </c>
    </row>
    <row r="62" spans="1:78">
      <c r="A62" t="s">
        <v>456</v>
      </c>
      <c r="B62" t="s">
        <v>364</v>
      </c>
      <c r="C62">
        <v>30.146229999999999</v>
      </c>
      <c r="D62">
        <v>25.471060000000001</v>
      </c>
      <c r="E62">
        <v>40.488210000000002</v>
      </c>
      <c r="F62">
        <v>43.124310000000001</v>
      </c>
      <c r="G62">
        <v>42.314700000000002</v>
      </c>
      <c r="H62">
        <v>20.85792</v>
      </c>
      <c r="I62">
        <v>25.7729</v>
      </c>
      <c r="J62">
        <v>27.402069999999998</v>
      </c>
      <c r="K62">
        <v>21.263439999999999</v>
      </c>
      <c r="L62">
        <v>27.172750000000001</v>
      </c>
      <c r="M62">
        <v>28.177160000000001</v>
      </c>
      <c r="N62">
        <v>30.78351</v>
      </c>
      <c r="O62">
        <v>31.183509999999998</v>
      </c>
      <c r="P62">
        <v>34.905889999999999</v>
      </c>
      <c r="Q62">
        <v>24.70044</v>
      </c>
      <c r="R62">
        <v>25.096689999999999</v>
      </c>
      <c r="S62">
        <v>28.77777</v>
      </c>
      <c r="T62">
        <v>22.43535</v>
      </c>
      <c r="U62">
        <v>25.249500000000001</v>
      </c>
      <c r="V62">
        <v>20.939779999999999</v>
      </c>
      <c r="W62">
        <v>29.869980000000002</v>
      </c>
      <c r="X62">
        <v>35.73536</v>
      </c>
      <c r="Y62">
        <v>27.656639999999999</v>
      </c>
      <c r="Z62">
        <v>4.9139056890399111</v>
      </c>
      <c r="AA62">
        <v>5.3394299571853256</v>
      </c>
      <c r="AB62">
        <v>4.3825233910334536</v>
      </c>
      <c r="AC62">
        <v>4.764088674823256</v>
      </c>
      <c r="AD62">
        <v>4.944085835029334</v>
      </c>
      <c r="AE62">
        <v>4.9627114210818188</v>
      </c>
      <c r="AF62">
        <v>5.1253985914031226</v>
      </c>
      <c r="AG62">
        <v>4.6264648362991005</v>
      </c>
      <c r="AH62">
        <v>4.6707870947398407</v>
      </c>
      <c r="AI62">
        <v>5.4304294683602103</v>
      </c>
      <c r="AJ62">
        <v>5.4030870332430627</v>
      </c>
      <c r="AK62">
        <v>4.6877829751281848</v>
      </c>
      <c r="AL62">
        <v>4.7762129758809628</v>
      </c>
      <c r="AM62">
        <v>4.410303109887721</v>
      </c>
      <c r="AN62">
        <v>4.8164543033982179</v>
      </c>
      <c r="AO62">
        <v>4.6494251947016654</v>
      </c>
      <c r="AP62">
        <v>4.8468828963266102</v>
      </c>
      <c r="AQ62">
        <v>4.4877017856689765</v>
      </c>
      <c r="AR62">
        <v>4.6581829142503066</v>
      </c>
      <c r="AS62">
        <v>4.3881743798219714</v>
      </c>
      <c r="AT62">
        <v>4.9006243665531244</v>
      </c>
      <c r="AU62">
        <v>5.159280417023802</v>
      </c>
      <c r="AV62">
        <v>4.7895539892722381</v>
      </c>
      <c r="AW62">
        <v>-0.14859944748323262</v>
      </c>
      <c r="AX62">
        <v>-0.15002989428169311</v>
      </c>
      <c r="AY62">
        <v>-0.14734780653457946</v>
      </c>
      <c r="AZ62">
        <v>2.6820877471136484E-3</v>
      </c>
      <c r="BA62">
        <v>0.90212581149241289</v>
      </c>
      <c r="BB62">
        <v>0.2343452676699338</v>
      </c>
      <c r="BC62">
        <v>0.90123178786994129</v>
      </c>
      <c r="BD62">
        <v>0.39689457389428595</v>
      </c>
      <c r="BE62">
        <v>0.90290880964511044</v>
      </c>
      <c r="BF62">
        <v>0.29537933214848144</v>
      </c>
      <c r="BG62">
        <v>1.0018608107234355</v>
      </c>
      <c r="BH62">
        <v>0.98832293398196824</v>
      </c>
      <c r="BI62" t="s">
        <v>365</v>
      </c>
      <c r="BJ62" t="s">
        <v>335</v>
      </c>
      <c r="BK62" t="s">
        <v>74</v>
      </c>
      <c r="BL62">
        <v>403922</v>
      </c>
      <c r="BM62" t="s">
        <v>336</v>
      </c>
      <c r="BN62" t="s">
        <v>337</v>
      </c>
      <c r="BO62" t="s">
        <v>338</v>
      </c>
      <c r="BP62" t="s">
        <v>339</v>
      </c>
      <c r="BQ62" t="s">
        <v>74</v>
      </c>
      <c r="BV62" t="s">
        <v>456</v>
      </c>
    </row>
    <row r="63" spans="1:78">
      <c r="A63" t="s">
        <v>441</v>
      </c>
      <c r="B63" t="s">
        <v>366</v>
      </c>
      <c r="C63">
        <v>3436.2570000000001</v>
      </c>
      <c r="D63">
        <v>1658.982</v>
      </c>
      <c r="E63">
        <v>2503.8180000000002</v>
      </c>
      <c r="F63">
        <v>1895.5070000000001</v>
      </c>
      <c r="G63">
        <v>1980.171</v>
      </c>
      <c r="H63">
        <v>3168.6930000000002</v>
      </c>
      <c r="I63">
        <v>2328.2689999999998</v>
      </c>
      <c r="J63">
        <v>854.03859999999997</v>
      </c>
      <c r="K63">
        <v>2144.83</v>
      </c>
      <c r="L63">
        <v>1395.2449999999999</v>
      </c>
      <c r="M63">
        <v>2449.384</v>
      </c>
      <c r="N63">
        <v>2400.1689999999999</v>
      </c>
      <c r="O63">
        <v>1578.7059999999999</v>
      </c>
      <c r="P63">
        <v>2819.9609999999998</v>
      </c>
      <c r="Q63">
        <v>2407.4059999999999</v>
      </c>
      <c r="R63">
        <v>2129.2269999999999</v>
      </c>
      <c r="S63">
        <v>2002.8610000000001</v>
      </c>
      <c r="T63">
        <v>2961.529</v>
      </c>
      <c r="U63">
        <v>2139.5120000000002</v>
      </c>
      <c r="V63">
        <v>1809.6030000000001</v>
      </c>
      <c r="W63">
        <v>547.86440000000005</v>
      </c>
      <c r="X63">
        <v>1747.38</v>
      </c>
      <c r="Y63">
        <v>927.36770000000001</v>
      </c>
      <c r="Z63">
        <v>11.74662222531774</v>
      </c>
      <c r="AA63">
        <v>11.289913982699311</v>
      </c>
      <c r="AB63">
        <v>11.629672175107233</v>
      </c>
      <c r="AC63">
        <v>10.446302761017643</v>
      </c>
      <c r="AD63">
        <v>11.228920276695039</v>
      </c>
      <c r="AE63">
        <v>10.624526809986779</v>
      </c>
      <c r="AF63">
        <v>11.461459494982728</v>
      </c>
      <c r="AG63">
        <v>11.23326375210511</v>
      </c>
      <c r="AH63">
        <v>10.696082517760194</v>
      </c>
      <c r="AI63">
        <v>10.888368068971563</v>
      </c>
      <c r="AJ63">
        <v>10.951409305976879</v>
      </c>
      <c r="AK63">
        <v>11.185042036441853</v>
      </c>
      <c r="AL63">
        <v>9.7381574666112325</v>
      </c>
      <c r="AM63">
        <v>11.066647588388625</v>
      </c>
      <c r="AN63">
        <v>11.25820325352821</v>
      </c>
      <c r="AO63">
        <v>11.056114050476941</v>
      </c>
      <c r="AP63">
        <v>10.96784658520904</v>
      </c>
      <c r="AQ63">
        <v>11.532126498078922</v>
      </c>
      <c r="AR63">
        <v>11.063066055370131</v>
      </c>
      <c r="AS63">
        <v>10.821457510836288</v>
      </c>
      <c r="AT63">
        <v>9.0976750507427777</v>
      </c>
      <c r="AU63">
        <v>10.770977667673769</v>
      </c>
      <c r="AV63">
        <v>9.8569976686315162</v>
      </c>
      <c r="AW63">
        <v>-0.38385681182858633</v>
      </c>
      <c r="AX63">
        <v>-0.18049025521951201</v>
      </c>
      <c r="AY63">
        <v>-0.56180254886152525</v>
      </c>
      <c r="AZ63">
        <v>-0.38131229364201324</v>
      </c>
      <c r="BA63">
        <v>0.76638604050963377</v>
      </c>
      <c r="BB63">
        <v>0.23814793193047828</v>
      </c>
      <c r="BC63">
        <v>0.88240308798087586</v>
      </c>
      <c r="BD63">
        <v>0.60364380674961948</v>
      </c>
      <c r="BE63">
        <v>0.67745520074598875</v>
      </c>
      <c r="BF63">
        <v>0.10690234408632487</v>
      </c>
      <c r="BG63">
        <v>0.76773892790442189</v>
      </c>
      <c r="BH63">
        <v>0.1573423122823524</v>
      </c>
      <c r="BI63" t="s">
        <v>367</v>
      </c>
      <c r="BJ63" t="s">
        <v>368</v>
      </c>
      <c r="BK63" t="s">
        <v>74</v>
      </c>
      <c r="BL63">
        <v>477166</v>
      </c>
      <c r="BM63" t="s">
        <v>369</v>
      </c>
      <c r="BN63" t="s">
        <v>74</v>
      </c>
      <c r="BO63" t="s">
        <v>74</v>
      </c>
      <c r="BP63" t="s">
        <v>74</v>
      </c>
      <c r="BQ63" t="s">
        <v>74</v>
      </c>
      <c r="BR63">
        <v>1</v>
      </c>
      <c r="BV63" t="s">
        <v>441</v>
      </c>
    </row>
    <row r="64" spans="1:78">
      <c r="A64" t="s">
        <v>373</v>
      </c>
      <c r="B64" t="s">
        <v>370</v>
      </c>
      <c r="C64">
        <v>5.7396130000000003</v>
      </c>
      <c r="D64">
        <v>8.5762090000000004</v>
      </c>
      <c r="E64">
        <v>10.25099</v>
      </c>
      <c r="F64">
        <v>4.6177270000000004</v>
      </c>
      <c r="G64">
        <v>4.0722129999999996</v>
      </c>
      <c r="H64">
        <v>3.232653</v>
      </c>
      <c r="I64">
        <v>9.5905369999999994</v>
      </c>
      <c r="J64">
        <v>5.1169500000000001</v>
      </c>
      <c r="K64">
        <v>6.1139530000000004</v>
      </c>
      <c r="L64">
        <v>5.0030789999999996</v>
      </c>
      <c r="M64">
        <v>18.947759999999999</v>
      </c>
      <c r="N64">
        <v>7.9858200000000004</v>
      </c>
      <c r="O64">
        <v>5.7202469999999996</v>
      </c>
      <c r="P64">
        <v>7.5027480000000004</v>
      </c>
      <c r="Q64">
        <v>2.7268560000000002</v>
      </c>
      <c r="R64">
        <v>8.3751610000000003</v>
      </c>
      <c r="S64">
        <v>8.1882190000000001</v>
      </c>
      <c r="T64">
        <v>13.17876</v>
      </c>
      <c r="U64">
        <v>8.4290029999999998</v>
      </c>
      <c r="V64">
        <v>6.1730489999999998</v>
      </c>
      <c r="W64">
        <v>8.8598590000000002</v>
      </c>
      <c r="X64">
        <v>8.7303230000000003</v>
      </c>
      <c r="Y64">
        <v>3.4519410000000001</v>
      </c>
      <c r="Z64">
        <v>2.520953464809816</v>
      </c>
      <c r="AA64">
        <v>3.3576913411175981</v>
      </c>
      <c r="AB64">
        <v>1.692718653753269</v>
      </c>
      <c r="AC64">
        <v>2.3228162330638544</v>
      </c>
      <c r="AD64">
        <v>2.9974405540603701</v>
      </c>
      <c r="AE64">
        <v>2.5160774438535762</v>
      </c>
      <c r="AF64">
        <v>2.9074191022549942</v>
      </c>
      <c r="AG64">
        <v>1.4472385163253512</v>
      </c>
      <c r="AH64">
        <v>3.1003400643299082</v>
      </c>
      <c r="AI64">
        <v>2.2071828835086702</v>
      </c>
      <c r="AJ64">
        <v>2.0258130245783805</v>
      </c>
      <c r="AK64">
        <v>3.2616115978864739</v>
      </c>
      <c r="AL64">
        <v>2.3552841362003143</v>
      </c>
      <c r="AM64">
        <v>2.6121054617885817</v>
      </c>
      <c r="AN64">
        <v>4.24395539827551</v>
      </c>
      <c r="AO64">
        <v>3.066116924388401</v>
      </c>
      <c r="AP64">
        <v>3.0335496888279523</v>
      </c>
      <c r="AQ64">
        <v>3.7201427272963361</v>
      </c>
      <c r="AR64">
        <v>3.0753619962896672</v>
      </c>
      <c r="AS64">
        <v>2.6259832431309396</v>
      </c>
      <c r="AT64">
        <v>3.1472837392295694</v>
      </c>
      <c r="AU64">
        <v>3.1260350309312175</v>
      </c>
      <c r="AV64">
        <v>1.7874078064245076</v>
      </c>
      <c r="AW64">
        <v>0.30982528617771177</v>
      </c>
      <c r="AX64">
        <v>0.11826477791227497</v>
      </c>
      <c r="AY64">
        <v>0.47744073090996952</v>
      </c>
      <c r="AZ64">
        <v>0.35917595299769456</v>
      </c>
      <c r="BA64">
        <v>1.2395575774597811</v>
      </c>
      <c r="BB64">
        <v>0.2627540621024777</v>
      </c>
      <c r="BC64">
        <v>1.0854285623753601</v>
      </c>
      <c r="BD64">
        <v>0.74283781805910709</v>
      </c>
      <c r="BE64">
        <v>1.3922716538703488</v>
      </c>
      <c r="BF64">
        <v>0.13611067695712087</v>
      </c>
      <c r="BG64">
        <v>1.2826930321637113</v>
      </c>
      <c r="BH64">
        <v>0.35178627914369898</v>
      </c>
      <c r="BI64" t="s">
        <v>371</v>
      </c>
      <c r="BJ64" t="s">
        <v>372</v>
      </c>
      <c r="BK64" t="s">
        <v>74</v>
      </c>
      <c r="BL64">
        <v>484508</v>
      </c>
      <c r="BM64" t="s">
        <v>374</v>
      </c>
      <c r="BN64" t="s">
        <v>74</v>
      </c>
      <c r="BO64" t="s">
        <v>74</v>
      </c>
      <c r="BP64" t="s">
        <v>74</v>
      </c>
      <c r="BQ64" t="s">
        <v>74</v>
      </c>
      <c r="BR64">
        <v>1</v>
      </c>
      <c r="BV64" t="s">
        <v>373</v>
      </c>
    </row>
    <row r="65" spans="1:74">
      <c r="A65" t="s">
        <v>426</v>
      </c>
      <c r="B65" t="s">
        <v>375</v>
      </c>
      <c r="C65">
        <v>34.215890000000002</v>
      </c>
      <c r="D65">
        <v>42.968519999999998</v>
      </c>
      <c r="E65">
        <v>42.417270000000002</v>
      </c>
      <c r="F65">
        <v>70.998310000000004</v>
      </c>
      <c r="G65">
        <v>99.516170000000002</v>
      </c>
      <c r="H65">
        <v>27.520869999999999</v>
      </c>
      <c r="I65">
        <v>35.82244</v>
      </c>
      <c r="J65">
        <v>79.210430000000002</v>
      </c>
      <c r="K65">
        <v>21.025749999999999</v>
      </c>
      <c r="L65">
        <v>38.904089999999997</v>
      </c>
      <c r="M65">
        <v>39.456910000000001</v>
      </c>
      <c r="N65">
        <v>18.517810000000001</v>
      </c>
      <c r="O65">
        <v>30.10275</v>
      </c>
      <c r="P65">
        <v>40.180289999999999</v>
      </c>
      <c r="Q65">
        <v>44.249609999999997</v>
      </c>
      <c r="R65">
        <v>42.392000000000003</v>
      </c>
      <c r="S65">
        <v>19.63711</v>
      </c>
      <c r="T65">
        <v>59.205579999999998</v>
      </c>
      <c r="U65">
        <v>44.347580000000001</v>
      </c>
      <c r="V65">
        <v>29.54053</v>
      </c>
      <c r="W65">
        <v>18.18721</v>
      </c>
      <c r="X65">
        <v>27.742560000000001</v>
      </c>
      <c r="Y65">
        <v>37.415480000000002</v>
      </c>
      <c r="Z65">
        <v>5.0965945691294445</v>
      </c>
      <c r="AA65">
        <v>5.4065798660575082</v>
      </c>
      <c r="AB65">
        <v>4.7824541726616143</v>
      </c>
      <c r="AC65">
        <v>5.2818499290844123</v>
      </c>
      <c r="AD65">
        <v>4.2108415839303994</v>
      </c>
      <c r="AE65">
        <v>4.9118233835380511</v>
      </c>
      <c r="AF65">
        <v>5.3284160716029687</v>
      </c>
      <c r="AG65">
        <v>5.4675928347486371</v>
      </c>
      <c r="AH65">
        <v>5.4252081809256252</v>
      </c>
      <c r="AI65">
        <v>6.1497127788900761</v>
      </c>
      <c r="AJ65">
        <v>6.6368590575631385</v>
      </c>
      <c r="AK65">
        <v>5.1627917028983079</v>
      </c>
      <c r="AL65">
        <v>6.3076185039619306</v>
      </c>
      <c r="AM65">
        <v>4.3940853580066541</v>
      </c>
      <c r="AN65">
        <v>5.3022060731934051</v>
      </c>
      <c r="AO65">
        <v>5.4057201273812492</v>
      </c>
      <c r="AP65">
        <v>4.2955107182539054</v>
      </c>
      <c r="AQ65">
        <v>5.8876612480888397</v>
      </c>
      <c r="AR65">
        <v>5.4707834752365638</v>
      </c>
      <c r="AS65">
        <v>4.8846238052660418</v>
      </c>
      <c r="AT65">
        <v>4.1848523389276684</v>
      </c>
      <c r="AU65">
        <v>4.7940290162509749</v>
      </c>
      <c r="AV65">
        <v>5.2255633783336561</v>
      </c>
      <c r="AW65">
        <v>-0.30571592427878169</v>
      </c>
      <c r="AX65">
        <v>-0.60690436588108465</v>
      </c>
      <c r="AY65">
        <v>-4.2176037876767047E-2</v>
      </c>
      <c r="AZ65">
        <v>0.5647283280043176</v>
      </c>
      <c r="BA65">
        <v>0.80904063786527269</v>
      </c>
      <c r="BB65">
        <v>0.27273913206192368</v>
      </c>
      <c r="BC65">
        <v>0.65660408658254799</v>
      </c>
      <c r="BD65">
        <v>0.12033474051221528</v>
      </c>
      <c r="BE65">
        <v>0.97118898367817175</v>
      </c>
      <c r="BF65">
        <v>0.87170913411465634</v>
      </c>
      <c r="BG65">
        <v>1.4791089539709625</v>
      </c>
      <c r="BH65">
        <v>0.1209365452017292</v>
      </c>
      <c r="BI65" t="s">
        <v>376</v>
      </c>
      <c r="BJ65" t="s">
        <v>292</v>
      </c>
      <c r="BK65" t="s">
        <v>74</v>
      </c>
      <c r="BL65">
        <v>488471</v>
      </c>
      <c r="BM65" t="s">
        <v>293</v>
      </c>
      <c r="BN65" t="s">
        <v>74</v>
      </c>
      <c r="BO65" t="s">
        <v>74</v>
      </c>
      <c r="BP65" t="s">
        <v>74</v>
      </c>
      <c r="BQ65" t="s">
        <v>74</v>
      </c>
      <c r="BV65" t="s">
        <v>426</v>
      </c>
    </row>
    <row r="66" spans="1:74">
      <c r="A66" t="s">
        <v>444</v>
      </c>
      <c r="B66" t="s">
        <v>377</v>
      </c>
      <c r="C66">
        <v>94.431449999999998</v>
      </c>
      <c r="D66">
        <v>196.61840000000001</v>
      </c>
      <c r="E66">
        <v>118.89100000000001</v>
      </c>
      <c r="F66">
        <v>335.51459999999997</v>
      </c>
      <c r="G66">
        <v>155.66370000000001</v>
      </c>
      <c r="H66">
        <v>132.67449999999999</v>
      </c>
      <c r="I66">
        <v>136.17740000000001</v>
      </c>
      <c r="J66">
        <v>85.477909999999994</v>
      </c>
      <c r="K66">
        <v>143.881</v>
      </c>
      <c r="L66">
        <v>188.19069999999999</v>
      </c>
      <c r="M66">
        <v>85.136039999999994</v>
      </c>
      <c r="N66">
        <v>101.0759</v>
      </c>
      <c r="O66">
        <v>70.80274</v>
      </c>
      <c r="P66">
        <v>296.8168</v>
      </c>
      <c r="Q66">
        <v>69.271510000000006</v>
      </c>
      <c r="R66">
        <v>203.55420000000001</v>
      </c>
      <c r="S66">
        <v>161.61320000000001</v>
      </c>
      <c r="T66">
        <v>228.5401</v>
      </c>
      <c r="U66">
        <v>180.04650000000001</v>
      </c>
      <c r="V66">
        <v>149.22620000000001</v>
      </c>
      <c r="W66">
        <v>115.45099999999999</v>
      </c>
      <c r="X66">
        <v>151.1602</v>
      </c>
      <c r="Y66">
        <v>102.4015</v>
      </c>
      <c r="Z66">
        <v>6.5611955180612709</v>
      </c>
      <c r="AA66">
        <v>6.893495697568075</v>
      </c>
      <c r="AB66">
        <v>7.0517473015626564</v>
      </c>
      <c r="AC66">
        <v>7.5560515245606394</v>
      </c>
      <c r="AD66">
        <v>6.6592952394862976</v>
      </c>
      <c r="AE66">
        <v>6.14573328722844</v>
      </c>
      <c r="AF66">
        <v>8.2134289414057875</v>
      </c>
      <c r="AG66">
        <v>6.1141902173385363</v>
      </c>
      <c r="AH66">
        <v>7.6192545284756763</v>
      </c>
      <c r="AI66">
        <v>8.3902317367942292</v>
      </c>
      <c r="AJ66">
        <v>7.2822887441100983</v>
      </c>
      <c r="AK66">
        <v>7.0893434833352114</v>
      </c>
      <c r="AL66">
        <v>6.4174797283238147</v>
      </c>
      <c r="AM66">
        <v>7.1687322813972649</v>
      </c>
      <c r="AN66">
        <v>6.4116980813514957</v>
      </c>
      <c r="AO66">
        <v>7.6692691791556662</v>
      </c>
      <c r="AP66">
        <v>7.3364012269536181</v>
      </c>
      <c r="AQ66">
        <v>7.8363035147755138</v>
      </c>
      <c r="AR66">
        <v>7.4922257444169329</v>
      </c>
      <c r="AS66">
        <v>7.2213570450172124</v>
      </c>
      <c r="AT66">
        <v>6.8511368591084318</v>
      </c>
      <c r="AU66">
        <v>7.2399345223157292</v>
      </c>
      <c r="AV66">
        <v>6.6780930381859926</v>
      </c>
      <c r="AW66">
        <v>0.25231238717450211</v>
      </c>
      <c r="AX66">
        <v>9.3586057842880876E-2</v>
      </c>
      <c r="AY66">
        <v>0.39119792533967424</v>
      </c>
      <c r="AZ66">
        <v>0.29761186749679336</v>
      </c>
      <c r="BA66">
        <v>1.1911147338619104</v>
      </c>
      <c r="BB66">
        <v>0.27610588578757012</v>
      </c>
      <c r="BC66">
        <v>1.0670191419531285</v>
      </c>
      <c r="BD66">
        <v>0.75768439091091655</v>
      </c>
      <c r="BE66">
        <v>1.3114819259040889</v>
      </c>
      <c r="BF66">
        <v>0.19979120568658593</v>
      </c>
      <c r="BG66">
        <v>1.2291081521775538</v>
      </c>
      <c r="BH66">
        <v>0.42582529201255015</v>
      </c>
      <c r="BI66" t="s">
        <v>378</v>
      </c>
      <c r="BJ66" t="s">
        <v>108</v>
      </c>
      <c r="BK66" t="s">
        <v>74</v>
      </c>
      <c r="BL66">
        <v>490382</v>
      </c>
      <c r="BM66" t="s">
        <v>109</v>
      </c>
      <c r="BN66" t="s">
        <v>110</v>
      </c>
      <c r="BO66" t="s">
        <v>111</v>
      </c>
      <c r="BP66" t="s">
        <v>74</v>
      </c>
      <c r="BQ66" t="s">
        <v>74</v>
      </c>
      <c r="BV66" t="s">
        <v>444</v>
      </c>
    </row>
    <row r="67" spans="1:74">
      <c r="A67" t="s">
        <v>382</v>
      </c>
      <c r="B67" t="s">
        <v>379</v>
      </c>
      <c r="C67">
        <v>17.846599999999999</v>
      </c>
      <c r="D67">
        <v>23.237649999999999</v>
      </c>
      <c r="E67">
        <v>23.170339999999999</v>
      </c>
      <c r="F67">
        <v>20.078900000000001</v>
      </c>
      <c r="G67">
        <v>15.024749999999999</v>
      </c>
      <c r="H67">
        <v>21.062259999999998</v>
      </c>
      <c r="I67">
        <v>34.736980000000003</v>
      </c>
      <c r="J67">
        <v>18.737939999999998</v>
      </c>
      <c r="K67">
        <v>15.32489</v>
      </c>
      <c r="L67">
        <v>8.4351009999999995</v>
      </c>
      <c r="M67">
        <v>14.41229</v>
      </c>
      <c r="N67">
        <v>11.26699</v>
      </c>
      <c r="O67">
        <v>21.86983</v>
      </c>
      <c r="P67">
        <v>25.320679999999999</v>
      </c>
      <c r="Q67">
        <v>25.368680000000001</v>
      </c>
      <c r="R67">
        <v>10.409750000000001</v>
      </c>
      <c r="S67">
        <v>26.342140000000001</v>
      </c>
      <c r="T67">
        <v>18.177630000000001</v>
      </c>
      <c r="U67">
        <v>18.953720000000001</v>
      </c>
      <c r="V67">
        <v>9.5821860000000001</v>
      </c>
      <c r="W67">
        <v>17.696059999999999</v>
      </c>
      <c r="X67">
        <v>11.16319</v>
      </c>
      <c r="Y67">
        <v>20.496510000000001</v>
      </c>
      <c r="Z67">
        <v>4.157577343911667</v>
      </c>
      <c r="AA67">
        <v>4.5342073092547484</v>
      </c>
      <c r="AB67">
        <v>4.3965883420705225</v>
      </c>
      <c r="AC67">
        <v>3.0764053431218228</v>
      </c>
      <c r="AD67">
        <v>3.4940302428662604</v>
      </c>
      <c r="AE67">
        <v>4.4508701008650382</v>
      </c>
      <c r="AF67">
        <v>4.6622442444977956</v>
      </c>
      <c r="AG67">
        <v>4.6649765489759503</v>
      </c>
      <c r="AH67">
        <v>4.5383922727188404</v>
      </c>
      <c r="AI67">
        <v>4.3276083299123913</v>
      </c>
      <c r="AJ67">
        <v>3.9092690807149468</v>
      </c>
      <c r="AK67">
        <v>5.1184004278529951</v>
      </c>
      <c r="AL67">
        <v>4.227890450491584</v>
      </c>
      <c r="AM67">
        <v>3.9378048133695502</v>
      </c>
      <c r="AN67">
        <v>3.8492276815560267</v>
      </c>
      <c r="AO67">
        <v>3.379863516253689</v>
      </c>
      <c r="AP67">
        <v>4.7193006478461532</v>
      </c>
      <c r="AQ67">
        <v>4.1840922080533707</v>
      </c>
      <c r="AR67">
        <v>4.244409125281134</v>
      </c>
      <c r="AS67">
        <v>3.2603548179237767</v>
      </c>
      <c r="AT67">
        <v>4.1453562771614365</v>
      </c>
      <c r="AU67">
        <v>3.4806774463872996</v>
      </c>
      <c r="AV67">
        <v>4.3573063736751152</v>
      </c>
      <c r="AW67">
        <v>-0.25161278390592923</v>
      </c>
      <c r="AX67">
        <v>-0.301236099372443</v>
      </c>
      <c r="AY67">
        <v>-0.20819238287272857</v>
      </c>
      <c r="AZ67">
        <v>9.3043716499714435E-2</v>
      </c>
      <c r="BA67">
        <v>0.83995690523102673</v>
      </c>
      <c r="BB67">
        <v>0.28974338941001165</v>
      </c>
      <c r="BC67">
        <v>0.81155675753568968</v>
      </c>
      <c r="BD67">
        <v>0.25440775119597059</v>
      </c>
      <c r="BE67">
        <v>0.86562112755225007</v>
      </c>
      <c r="BF67">
        <v>0.46791571196030479</v>
      </c>
      <c r="BG67">
        <v>1.0666181009701996</v>
      </c>
      <c r="BH67">
        <v>0.73407520203207055</v>
      </c>
      <c r="BI67" t="s">
        <v>380</v>
      </c>
      <c r="BJ67" t="s">
        <v>381</v>
      </c>
      <c r="BK67" t="s">
        <v>74</v>
      </c>
      <c r="BL67">
        <v>403870</v>
      </c>
      <c r="BM67" t="s">
        <v>383</v>
      </c>
      <c r="BN67" t="s">
        <v>384</v>
      </c>
      <c r="BO67" t="s">
        <v>385</v>
      </c>
      <c r="BP67" t="s">
        <v>386</v>
      </c>
      <c r="BQ67" t="s">
        <v>74</v>
      </c>
      <c r="BR67">
        <v>1</v>
      </c>
      <c r="BV67" t="s">
        <v>382</v>
      </c>
    </row>
    <row r="68" spans="1:74">
      <c r="A68" t="s">
        <v>427</v>
      </c>
      <c r="B68" t="s">
        <v>387</v>
      </c>
      <c r="C68">
        <v>67.912570000000002</v>
      </c>
      <c r="D68">
        <v>62.04121</v>
      </c>
      <c r="E68">
        <v>58.334490000000002</v>
      </c>
      <c r="F68">
        <v>89.214529999999996</v>
      </c>
      <c r="G68">
        <v>117.71040000000001</v>
      </c>
      <c r="H68">
        <v>67.488590000000002</v>
      </c>
      <c r="I68">
        <v>62.214179999999999</v>
      </c>
      <c r="J68">
        <v>135.8502</v>
      </c>
      <c r="K68">
        <v>62.843130000000002</v>
      </c>
      <c r="L68">
        <v>54.535420000000002</v>
      </c>
      <c r="M68">
        <v>64.316909999999993</v>
      </c>
      <c r="N68">
        <v>52.537030000000001</v>
      </c>
      <c r="O68">
        <v>70.044510000000002</v>
      </c>
      <c r="P68">
        <v>65.606160000000003</v>
      </c>
      <c r="Q68">
        <v>71.546980000000005</v>
      </c>
      <c r="R68">
        <v>48.631959999999999</v>
      </c>
      <c r="S68">
        <v>65.258080000000007</v>
      </c>
      <c r="T68">
        <v>67.443049999999999</v>
      </c>
      <c r="U68">
        <v>75.390349999999998</v>
      </c>
      <c r="V68">
        <v>71.625969999999995</v>
      </c>
      <c r="W68">
        <v>76.339320000000001</v>
      </c>
      <c r="X68">
        <v>56.517719999999997</v>
      </c>
      <c r="Y68">
        <v>68.466239999999999</v>
      </c>
      <c r="Z68">
        <v>6.0856067238239149</v>
      </c>
      <c r="AA68">
        <v>5.8662772174092312</v>
      </c>
      <c r="AB68">
        <v>6.0765717075420103</v>
      </c>
      <c r="AC68">
        <v>5.7691216396448066</v>
      </c>
      <c r="AD68">
        <v>5.7152627398700897</v>
      </c>
      <c r="AE68">
        <v>6.1302000733641311</v>
      </c>
      <c r="AF68">
        <v>6.0357593759536243</v>
      </c>
      <c r="AG68">
        <v>6.1608189669270006</v>
      </c>
      <c r="AH68">
        <v>5.9551549186562145</v>
      </c>
      <c r="AI68">
        <v>6.4792067899188757</v>
      </c>
      <c r="AJ68">
        <v>6.8790979813964901</v>
      </c>
      <c r="AK68">
        <v>5.9591715351170658</v>
      </c>
      <c r="AL68">
        <v>7.0858728792859988</v>
      </c>
      <c r="AM68">
        <v>5.9736831329832212</v>
      </c>
      <c r="AN68">
        <v>6.0071261911622642</v>
      </c>
      <c r="AO68">
        <v>5.6038328321620554</v>
      </c>
      <c r="AP68">
        <v>6.0280846364816094</v>
      </c>
      <c r="AQ68">
        <v>6.075597876131428</v>
      </c>
      <c r="AR68">
        <v>6.2363079645601047</v>
      </c>
      <c r="AS68">
        <v>6.1624108666935724</v>
      </c>
      <c r="AT68">
        <v>6.2543544305501202</v>
      </c>
      <c r="AU68">
        <v>5.8206313614962175</v>
      </c>
      <c r="AV68">
        <v>6.0973208801770271</v>
      </c>
      <c r="AW68">
        <v>-0.11044451883881212</v>
      </c>
      <c r="AX68">
        <v>-0.29937002661421452</v>
      </c>
      <c r="AY68">
        <v>5.4865300464665978E-2</v>
      </c>
      <c r="AZ68">
        <v>0.3542353270788805</v>
      </c>
      <c r="BA68">
        <v>0.92630260835399514</v>
      </c>
      <c r="BB68">
        <v>0.39275112598619211</v>
      </c>
      <c r="BC68">
        <v>0.81260715541063588</v>
      </c>
      <c r="BD68">
        <v>0.16990308756223438</v>
      </c>
      <c r="BE68">
        <v>1.0387621130799429</v>
      </c>
      <c r="BF68">
        <v>0.58864818844507194</v>
      </c>
      <c r="BG68">
        <v>1.2783078590478618</v>
      </c>
      <c r="BH68">
        <v>0.10671425005101674</v>
      </c>
      <c r="BI68" t="s">
        <v>388</v>
      </c>
      <c r="BJ68" t="s">
        <v>292</v>
      </c>
      <c r="BK68" t="s">
        <v>74</v>
      </c>
      <c r="BL68">
        <v>488471</v>
      </c>
      <c r="BM68" t="s">
        <v>293</v>
      </c>
      <c r="BN68" t="s">
        <v>74</v>
      </c>
      <c r="BO68" t="s">
        <v>74</v>
      </c>
      <c r="BP68" t="s">
        <v>74</v>
      </c>
      <c r="BQ68" t="s">
        <v>74</v>
      </c>
      <c r="BV68" t="s">
        <v>427</v>
      </c>
    </row>
    <row r="69" spans="1:74">
      <c r="A69" t="s">
        <v>448</v>
      </c>
      <c r="B69" t="s">
        <v>389</v>
      </c>
      <c r="C69">
        <v>20.535450000000001</v>
      </c>
      <c r="D69">
        <v>19.888120000000001</v>
      </c>
      <c r="E69">
        <v>15.111000000000001</v>
      </c>
      <c r="F69">
        <v>13.397449999999999</v>
      </c>
      <c r="G69">
        <v>16.516639999999999</v>
      </c>
      <c r="H69">
        <v>10.43422</v>
      </c>
      <c r="I69">
        <v>13.29687</v>
      </c>
      <c r="J69">
        <v>10.859220000000001</v>
      </c>
      <c r="K69">
        <v>13.558020000000001</v>
      </c>
      <c r="L69">
        <v>11.94082</v>
      </c>
      <c r="M69">
        <v>12.49084</v>
      </c>
      <c r="N69">
        <v>10.143520000000001</v>
      </c>
      <c r="O69">
        <v>10.3279</v>
      </c>
      <c r="P69">
        <v>18.892949999999999</v>
      </c>
      <c r="Q69">
        <v>14.74818</v>
      </c>
      <c r="R69">
        <v>16.3612</v>
      </c>
      <c r="S69">
        <v>27.64378</v>
      </c>
      <c r="T69">
        <v>11.442500000000001</v>
      </c>
      <c r="U69">
        <v>20.417840000000002</v>
      </c>
      <c r="V69">
        <v>10.407400000000001</v>
      </c>
      <c r="W69">
        <v>20.783329999999999</v>
      </c>
      <c r="X69">
        <v>11.663040000000001</v>
      </c>
      <c r="Y69">
        <v>10.34216</v>
      </c>
      <c r="Z69">
        <v>4.3600446567967417</v>
      </c>
      <c r="AA69">
        <v>3.9175272317172558</v>
      </c>
      <c r="AB69">
        <v>3.3832508521468467</v>
      </c>
      <c r="AC69">
        <v>3.5778300076469289</v>
      </c>
      <c r="AD69">
        <v>3.3424864775352794</v>
      </c>
      <c r="AE69">
        <v>3.368475031802876</v>
      </c>
      <c r="AF69">
        <v>4.2397760807896701</v>
      </c>
      <c r="AG69">
        <v>3.8824650244818146</v>
      </c>
      <c r="AH69">
        <v>4.3138350012819213</v>
      </c>
      <c r="AI69">
        <v>3.743886526731556</v>
      </c>
      <c r="AJ69">
        <v>4.0458483223005439</v>
      </c>
      <c r="AK69">
        <v>3.7330147791918384</v>
      </c>
      <c r="AL69">
        <v>3.440848575327498</v>
      </c>
      <c r="AM69">
        <v>3.7610745989697549</v>
      </c>
      <c r="AN69">
        <v>3.6427985952988009</v>
      </c>
      <c r="AO69">
        <v>4.0322066604383862</v>
      </c>
      <c r="AP69">
        <v>4.7888829976754197</v>
      </c>
      <c r="AQ69">
        <v>3.5163303868259375</v>
      </c>
      <c r="AR69">
        <v>4.3517583466998069</v>
      </c>
      <c r="AS69">
        <v>3.3795377912278819</v>
      </c>
      <c r="AT69">
        <v>4.3773549228345994</v>
      </c>
      <c r="AU69">
        <v>3.5438719744455653</v>
      </c>
      <c r="AV69">
        <v>3.3704656244326898</v>
      </c>
      <c r="AW69">
        <v>0.1365069706045805</v>
      </c>
      <c r="AX69">
        <v>0.10843588820083383</v>
      </c>
      <c r="AY69">
        <v>0.16106916770785906</v>
      </c>
      <c r="AZ69">
        <v>5.2633279507025232E-2</v>
      </c>
      <c r="BA69">
        <v>1.0992404285669468</v>
      </c>
      <c r="BB69">
        <v>0.53241771819279615</v>
      </c>
      <c r="BC69">
        <v>1.0780588147954082</v>
      </c>
      <c r="BD69">
        <v>0.63190215764086144</v>
      </c>
      <c r="BE69">
        <v>1.1181154559392872</v>
      </c>
      <c r="BF69">
        <v>0.51196159544260378</v>
      </c>
      <c r="BG69">
        <v>1.0371562669811116</v>
      </c>
      <c r="BH69">
        <v>0.77274389510920838</v>
      </c>
      <c r="BI69" t="s">
        <v>390</v>
      </c>
      <c r="BJ69" t="s">
        <v>296</v>
      </c>
      <c r="BK69" t="s">
        <v>74</v>
      </c>
      <c r="BL69">
        <v>479039</v>
      </c>
      <c r="BM69" t="s">
        <v>297</v>
      </c>
      <c r="BN69" t="s">
        <v>74</v>
      </c>
      <c r="BO69" t="s">
        <v>74</v>
      </c>
      <c r="BP69" t="s">
        <v>74</v>
      </c>
      <c r="BQ69" t="s">
        <v>74</v>
      </c>
      <c r="BV69" t="s">
        <v>448</v>
      </c>
    </row>
    <row r="70" spans="1:74">
      <c r="A70" t="s">
        <v>442</v>
      </c>
      <c r="B70" t="s">
        <v>391</v>
      </c>
      <c r="C70">
        <v>2246.4169999999999</v>
      </c>
      <c r="D70">
        <v>1196.309</v>
      </c>
      <c r="E70">
        <v>1219.075</v>
      </c>
      <c r="F70">
        <v>1360.7190000000001</v>
      </c>
      <c r="G70">
        <v>1868.249</v>
      </c>
      <c r="H70">
        <v>1572.6569999999999</v>
      </c>
      <c r="I70">
        <v>1227.4690000000001</v>
      </c>
      <c r="J70">
        <v>482.30110000000002</v>
      </c>
      <c r="K70">
        <v>1192.5830000000001</v>
      </c>
      <c r="L70">
        <v>1131.848</v>
      </c>
      <c r="M70">
        <v>1690.451</v>
      </c>
      <c r="N70">
        <v>1002.155</v>
      </c>
      <c r="O70">
        <v>1007.346</v>
      </c>
      <c r="P70">
        <v>1641.373</v>
      </c>
      <c r="Q70">
        <v>1238.2080000000001</v>
      </c>
      <c r="R70">
        <v>2063.5659999999998</v>
      </c>
      <c r="S70">
        <v>1446.627</v>
      </c>
      <c r="T70">
        <v>1725.9749999999999</v>
      </c>
      <c r="U70">
        <v>1502.0060000000001</v>
      </c>
      <c r="V70">
        <v>1965.981</v>
      </c>
      <c r="W70">
        <v>610.01139999999998</v>
      </c>
      <c r="X70">
        <v>1850.0340000000001</v>
      </c>
      <c r="Y70">
        <v>955.15390000000002</v>
      </c>
      <c r="Z70">
        <v>11.133410043206949</v>
      </c>
      <c r="AA70">
        <v>10.2515711709152</v>
      </c>
      <c r="AB70">
        <v>10.618988334717381</v>
      </c>
      <c r="AC70">
        <v>10.144464511056123</v>
      </c>
      <c r="AD70">
        <v>9.9688899473242891</v>
      </c>
      <c r="AE70">
        <v>9.9763435854320512</v>
      </c>
      <c r="AF70">
        <v>10.680687411448794</v>
      </c>
      <c r="AG70">
        <v>10.274037970266463</v>
      </c>
      <c r="AH70">
        <v>10.22437436248387</v>
      </c>
      <c r="AI70">
        <v>10.410153453515312</v>
      </c>
      <c r="AJ70">
        <v>10.867471034744449</v>
      </c>
      <c r="AK70">
        <v>10.261470874081066</v>
      </c>
      <c r="AL70">
        <v>8.913790290280371</v>
      </c>
      <c r="AM70">
        <v>10.219873961393006</v>
      </c>
      <c r="AN70">
        <v>10.723192483039757</v>
      </c>
      <c r="AO70">
        <v>11.010923866137631</v>
      </c>
      <c r="AP70">
        <v>10.498477268301102</v>
      </c>
      <c r="AQ70">
        <v>10.753195852517756</v>
      </c>
      <c r="AR70">
        <v>10.552674860598797</v>
      </c>
      <c r="AS70">
        <v>10.94103366364565</v>
      </c>
      <c r="AT70">
        <v>9.2526923940400625</v>
      </c>
      <c r="AU70">
        <v>10.853336069555379</v>
      </c>
      <c r="AV70">
        <v>9.8995893971413125</v>
      </c>
      <c r="AW70">
        <v>0.15899245923187344</v>
      </c>
      <c r="AX70">
        <v>0.23876521298680586</v>
      </c>
      <c r="AY70">
        <v>8.9191299696304682E-2</v>
      </c>
      <c r="AZ70">
        <v>-0.14957391329050118</v>
      </c>
      <c r="BA70">
        <v>1.1165071261384651</v>
      </c>
      <c r="BB70">
        <v>0.53773204809082875</v>
      </c>
      <c r="BC70">
        <v>1.1799822950824557</v>
      </c>
      <c r="BD70">
        <v>0.47096150779087986</v>
      </c>
      <c r="BE70">
        <v>1.0637737187083081</v>
      </c>
      <c r="BF70">
        <v>0.73406646935461484</v>
      </c>
      <c r="BG70">
        <v>0.90151667795487811</v>
      </c>
      <c r="BH70">
        <v>0.60338591838798072</v>
      </c>
      <c r="BI70" t="s">
        <v>392</v>
      </c>
      <c r="BJ70" t="s">
        <v>368</v>
      </c>
      <c r="BK70" t="s">
        <v>74</v>
      </c>
      <c r="BL70">
        <v>477166</v>
      </c>
      <c r="BM70" t="s">
        <v>369</v>
      </c>
      <c r="BN70" t="s">
        <v>74</v>
      </c>
      <c r="BO70" t="s">
        <v>74</v>
      </c>
      <c r="BP70" t="s">
        <v>74</v>
      </c>
      <c r="BQ70" t="s">
        <v>74</v>
      </c>
      <c r="BV70" t="s">
        <v>442</v>
      </c>
    </row>
    <row r="71" spans="1:74">
      <c r="A71" t="s">
        <v>434</v>
      </c>
      <c r="B71" t="s">
        <v>393</v>
      </c>
      <c r="C71">
        <v>3.943784</v>
      </c>
      <c r="D71">
        <v>4.229666E-3</v>
      </c>
      <c r="E71">
        <v>5.3017149999999997</v>
      </c>
      <c r="F71">
        <v>4.812424</v>
      </c>
      <c r="G71">
        <v>7.4918269999999998</v>
      </c>
      <c r="H71">
        <v>6.0137859999999996</v>
      </c>
      <c r="I71">
        <v>1.5068649999999999</v>
      </c>
      <c r="J71">
        <v>4.1552059999999997</v>
      </c>
      <c r="K71">
        <v>2.1096569999999999</v>
      </c>
      <c r="L71">
        <v>6.37791</v>
      </c>
      <c r="M71">
        <v>4.7358450000000003</v>
      </c>
      <c r="N71">
        <v>3.8486919999999998</v>
      </c>
      <c r="O71">
        <v>3.163014</v>
      </c>
      <c r="P71">
        <v>4.3351009999999999</v>
      </c>
      <c r="Q71">
        <v>2.0011960000000002</v>
      </c>
      <c r="R71">
        <v>4.0222309999999997</v>
      </c>
      <c r="S71">
        <v>6.1401510000000004</v>
      </c>
      <c r="T71">
        <v>2.102364E-2</v>
      </c>
      <c r="U71">
        <v>7.1878789999999997</v>
      </c>
      <c r="V71">
        <v>8.6534449999999996</v>
      </c>
      <c r="W71">
        <v>15.956239999999999</v>
      </c>
      <c r="X71">
        <v>8.4140099999999993</v>
      </c>
      <c r="Y71">
        <v>9.2042149999999996</v>
      </c>
      <c r="Z71">
        <v>1.9795805378561879</v>
      </c>
      <c r="AA71">
        <v>2.4064591185005564</v>
      </c>
      <c r="AB71">
        <v>2.5882735306601918</v>
      </c>
      <c r="AC71">
        <v>2.673083739567315</v>
      </c>
      <c r="AD71">
        <v>1.9443682209403435</v>
      </c>
      <c r="AE71">
        <v>1.661299941465763</v>
      </c>
      <c r="AF71">
        <v>2.1160656060195904</v>
      </c>
      <c r="AG71">
        <v>1.0008624737804857</v>
      </c>
      <c r="AH71">
        <v>-7.8852405407420276</v>
      </c>
      <c r="AI71">
        <v>2.2667637571751333</v>
      </c>
      <c r="AJ71">
        <v>2.9053175854961006</v>
      </c>
      <c r="AK71">
        <v>0.59155017171032009</v>
      </c>
      <c r="AL71">
        <v>2.0549200023413174</v>
      </c>
      <c r="AM71">
        <v>1.0770084564565601</v>
      </c>
      <c r="AN71">
        <v>2.243621863612407</v>
      </c>
      <c r="AO71">
        <v>2.0079959391729747</v>
      </c>
      <c r="AP71">
        <v>2.6182741351186603</v>
      </c>
      <c r="AQ71">
        <v>-5.571843712895558</v>
      </c>
      <c r="AR71">
        <v>2.8455661228755047</v>
      </c>
      <c r="AS71">
        <v>3.1132745945957208</v>
      </c>
      <c r="AT71">
        <v>3.9960488233627696</v>
      </c>
      <c r="AU71">
        <v>3.072793532742053</v>
      </c>
      <c r="AV71">
        <v>3.2022946836718509</v>
      </c>
      <c r="AW71">
        <v>0.602288217174481</v>
      </c>
      <c r="AX71">
        <v>1.4457017582519527</v>
      </c>
      <c r="AY71">
        <v>-0.13569863126830706</v>
      </c>
      <c r="AZ71">
        <v>-1.5814003895202597</v>
      </c>
      <c r="BA71">
        <v>1.5181225085231054</v>
      </c>
      <c r="BB71">
        <v>0.64630906386893305</v>
      </c>
      <c r="BC71">
        <v>2.7239529007464069</v>
      </c>
      <c r="BD71">
        <v>0.43560069816346125</v>
      </c>
      <c r="BE71">
        <v>0.91022894457457193</v>
      </c>
      <c r="BF71">
        <v>0.9054360810354215</v>
      </c>
      <c r="BG71">
        <v>0.33415737266424639</v>
      </c>
      <c r="BH71">
        <v>0.31146323341688714</v>
      </c>
      <c r="BI71" t="s">
        <v>394</v>
      </c>
      <c r="BJ71" t="s">
        <v>201</v>
      </c>
      <c r="BK71" t="s">
        <v>74</v>
      </c>
      <c r="BL71">
        <v>485769</v>
      </c>
      <c r="BM71" t="s">
        <v>202</v>
      </c>
      <c r="BN71" t="s">
        <v>74</v>
      </c>
      <c r="BO71" t="s">
        <v>74</v>
      </c>
      <c r="BP71" t="s">
        <v>74</v>
      </c>
      <c r="BQ71" t="s">
        <v>74</v>
      </c>
      <c r="BV71" t="s">
        <v>434</v>
      </c>
    </row>
    <row r="72" spans="1:74">
      <c r="A72" t="s">
        <v>398</v>
      </c>
      <c r="B72" t="s">
        <v>395</v>
      </c>
      <c r="C72">
        <v>49.567309999999999</v>
      </c>
      <c r="D72">
        <v>31.71977</v>
      </c>
      <c r="E72">
        <v>88.865470000000002</v>
      </c>
      <c r="F72">
        <v>42.207900000000002</v>
      </c>
      <c r="G72">
        <v>25.279499999999999</v>
      </c>
      <c r="H72">
        <v>30.371379999999998</v>
      </c>
      <c r="I72">
        <v>44.378070000000001</v>
      </c>
      <c r="J72">
        <v>52.81682</v>
      </c>
      <c r="K72">
        <v>51.217889999999997</v>
      </c>
      <c r="L72">
        <v>40.287529999999997</v>
      </c>
      <c r="M72">
        <v>30.3186</v>
      </c>
      <c r="N72">
        <v>40.545459999999999</v>
      </c>
      <c r="O72">
        <v>37.004710000000003</v>
      </c>
      <c r="P72">
        <v>38.783850000000001</v>
      </c>
      <c r="Q72">
        <v>38.540990000000001</v>
      </c>
      <c r="R72">
        <v>35.672339999999998</v>
      </c>
      <c r="S72">
        <v>35.568309999999997</v>
      </c>
      <c r="T72">
        <v>45.799669999999999</v>
      </c>
      <c r="U72">
        <v>40.044559999999997</v>
      </c>
      <c r="V72">
        <v>39.832210000000003</v>
      </c>
      <c r="W72">
        <v>44.767270000000003</v>
      </c>
      <c r="X72">
        <v>35.288910000000001</v>
      </c>
      <c r="Y72">
        <v>39.2956</v>
      </c>
      <c r="Z72">
        <v>5.6313170612815568</v>
      </c>
      <c r="AA72">
        <v>6.4735510422108788</v>
      </c>
      <c r="AB72">
        <v>4.9246405573579821</v>
      </c>
      <c r="AC72">
        <v>5.3322614524715339</v>
      </c>
      <c r="AD72">
        <v>5.3414684753675292</v>
      </c>
      <c r="AE72">
        <v>5.2096370051203227</v>
      </c>
      <c r="AF72">
        <v>5.2773841190698727</v>
      </c>
      <c r="AG72">
        <v>5.2683217254142605</v>
      </c>
      <c r="AH72">
        <v>4.9873104049878156</v>
      </c>
      <c r="AI72">
        <v>5.3994411465247545</v>
      </c>
      <c r="AJ72">
        <v>4.6598960238037188</v>
      </c>
      <c r="AK72">
        <v>5.4717750210528688</v>
      </c>
      <c r="AL72">
        <v>5.7229255370902532</v>
      </c>
      <c r="AM72">
        <v>5.6785759149988797</v>
      </c>
      <c r="AN72">
        <v>4.9221312316519965</v>
      </c>
      <c r="AO72">
        <v>5.1567339503239493</v>
      </c>
      <c r="AP72">
        <v>5.1525205224065616</v>
      </c>
      <c r="AQ72">
        <v>5.5172652982078638</v>
      </c>
      <c r="AR72">
        <v>5.3235343626377976</v>
      </c>
      <c r="AS72">
        <v>5.3158636214784742</v>
      </c>
      <c r="AT72">
        <v>5.4843724373068437</v>
      </c>
      <c r="AU72">
        <v>5.1411429638862547</v>
      </c>
      <c r="AV72">
        <v>5.2962958752196592</v>
      </c>
      <c r="AW72">
        <v>-5.4909652293522626E-2</v>
      </c>
      <c r="AX72">
        <v>3.5315374631955443E-2</v>
      </c>
      <c r="AY72">
        <v>-0.13385655085331649</v>
      </c>
      <c r="AZ72">
        <v>-0.16917192548527193</v>
      </c>
      <c r="BA72">
        <v>0.9626547267521095</v>
      </c>
      <c r="BB72">
        <v>0.66001486140745025</v>
      </c>
      <c r="BC72">
        <v>1.0247808166984727</v>
      </c>
      <c r="BD72">
        <v>0.83427261061755775</v>
      </c>
      <c r="BE72">
        <v>0.91139189707837942</v>
      </c>
      <c r="BF72">
        <v>0.45692259702988813</v>
      </c>
      <c r="BG72">
        <v>0.88935300332280076</v>
      </c>
      <c r="BH72">
        <v>0.4656610913411432</v>
      </c>
      <c r="BI72" t="s">
        <v>396</v>
      </c>
      <c r="BJ72" t="s">
        <v>397</v>
      </c>
      <c r="BK72" t="s">
        <v>74</v>
      </c>
      <c r="BL72">
        <v>403869</v>
      </c>
      <c r="BM72" t="s">
        <v>399</v>
      </c>
      <c r="BN72" t="s">
        <v>400</v>
      </c>
      <c r="BO72" t="s">
        <v>401</v>
      </c>
      <c r="BP72" t="s">
        <v>402</v>
      </c>
      <c r="BQ72" t="s">
        <v>74</v>
      </c>
      <c r="BR72">
        <v>1</v>
      </c>
      <c r="BV72" t="s">
        <v>398</v>
      </c>
    </row>
    <row r="73" spans="1:74">
      <c r="A73" t="s">
        <v>453</v>
      </c>
      <c r="B73" t="s">
        <v>403</v>
      </c>
      <c r="C73">
        <v>2.9438930000000001</v>
      </c>
      <c r="D73">
        <v>3.0514049999999999</v>
      </c>
      <c r="E73">
        <v>2.290724</v>
      </c>
      <c r="F73">
        <v>5.5104759999999997</v>
      </c>
      <c r="G73">
        <v>1.333402</v>
      </c>
      <c r="H73">
        <v>0.6476923</v>
      </c>
      <c r="I73">
        <v>6.6234979999999997</v>
      </c>
      <c r="J73">
        <v>6.1848840000000003</v>
      </c>
      <c r="K73">
        <v>4.7526140000000003</v>
      </c>
      <c r="L73">
        <v>4.3093409999999999</v>
      </c>
      <c r="M73">
        <v>3.1245219999999998</v>
      </c>
      <c r="N73">
        <v>1.7644709999999999</v>
      </c>
      <c r="O73">
        <v>2.6715970000000002</v>
      </c>
      <c r="P73">
        <v>3.0827250000000001E-3</v>
      </c>
      <c r="Q73">
        <v>3.6974239999999998E-2</v>
      </c>
      <c r="R73">
        <v>4.9380329999999999</v>
      </c>
      <c r="S73">
        <v>5.4004440000000002</v>
      </c>
      <c r="T73">
        <v>4.1227650000000002</v>
      </c>
      <c r="U73">
        <v>5.3770030000000002</v>
      </c>
      <c r="V73">
        <v>1.9983379999999999</v>
      </c>
      <c r="W73">
        <v>5.4721120000000001</v>
      </c>
      <c r="X73">
        <v>9.2266259999999999E-3</v>
      </c>
      <c r="Y73">
        <v>1.9803470000000001</v>
      </c>
      <c r="Z73">
        <v>1.5577252355339508</v>
      </c>
      <c r="AA73">
        <v>1.1958036446669897</v>
      </c>
      <c r="AB73">
        <v>-0.62661950198356631</v>
      </c>
      <c r="AC73">
        <v>2.1074672640421612</v>
      </c>
      <c r="AD73">
        <v>0.8192357188679914</v>
      </c>
      <c r="AE73">
        <v>1.4177023992974833</v>
      </c>
      <c r="AF73">
        <v>-8.3415780876697134</v>
      </c>
      <c r="AG73">
        <v>-4.757335696527452</v>
      </c>
      <c r="AH73">
        <v>1.6094736753982417</v>
      </c>
      <c r="AI73">
        <v>2.4621769455076365</v>
      </c>
      <c r="AJ73">
        <v>0.41511179616032129</v>
      </c>
      <c r="AK73">
        <v>2.7275933340155416</v>
      </c>
      <c r="AL73">
        <v>2.6287465371266063</v>
      </c>
      <c r="AM73">
        <v>2.2487212329258264</v>
      </c>
      <c r="AN73">
        <v>1.6436354982623531</v>
      </c>
      <c r="AO73">
        <v>2.3039364777883633</v>
      </c>
      <c r="AP73">
        <v>2.4330780239919592</v>
      </c>
      <c r="AQ73">
        <v>2.0436122291141725</v>
      </c>
      <c r="AR73">
        <v>2.4268022765387882</v>
      </c>
      <c r="AS73">
        <v>0.99880062201041764</v>
      </c>
      <c r="AT73">
        <v>2.4520977587674855</v>
      </c>
      <c r="AU73">
        <v>-6.7599811062344974</v>
      </c>
      <c r="AV73">
        <v>0.9857532441014889</v>
      </c>
      <c r="AW73">
        <v>0.38665510771814759</v>
      </c>
      <c r="AX73">
        <v>-1.1016959905825885</v>
      </c>
      <c r="AY73">
        <v>1.6889623187312917</v>
      </c>
      <c r="AZ73">
        <v>2.7906583093138804</v>
      </c>
      <c r="BA73">
        <v>1.3073587725329219</v>
      </c>
      <c r="BB73">
        <v>0.78077205939086713</v>
      </c>
      <c r="BC73">
        <v>0.46596839469171258</v>
      </c>
      <c r="BD73">
        <v>0.36682064292297095</v>
      </c>
      <c r="BE73">
        <v>3.2242471118413709</v>
      </c>
      <c r="BF73">
        <v>0.34534783990276829</v>
      </c>
      <c r="BG73">
        <v>6.9194545135932488</v>
      </c>
      <c r="BH73">
        <v>7.5207347026995608E-2</v>
      </c>
      <c r="BI73" t="s">
        <v>323</v>
      </c>
      <c r="BJ73" t="s">
        <v>96</v>
      </c>
      <c r="BK73" t="s">
        <v>74</v>
      </c>
      <c r="BL73">
        <v>403428</v>
      </c>
      <c r="BM73" t="s">
        <v>74</v>
      </c>
      <c r="BN73" t="s">
        <v>74</v>
      </c>
      <c r="BO73" t="s">
        <v>324</v>
      </c>
      <c r="BP73" t="s">
        <v>325</v>
      </c>
      <c r="BQ73" t="s">
        <v>74</v>
      </c>
      <c r="BV73" t="s">
        <v>453</v>
      </c>
    </row>
    <row r="74" spans="1:74">
      <c r="A74" t="s">
        <v>407</v>
      </c>
      <c r="B74" t="s">
        <v>404</v>
      </c>
      <c r="C74">
        <v>36.126829999999998</v>
      </c>
      <c r="D74">
        <v>28.45945</v>
      </c>
      <c r="E74">
        <v>92.470929999999996</v>
      </c>
      <c r="F74">
        <v>34.40746</v>
      </c>
      <c r="G74">
        <v>33.904539999999997</v>
      </c>
      <c r="H74">
        <v>49.027769999999997</v>
      </c>
      <c r="I74">
        <v>28.710570000000001</v>
      </c>
      <c r="J74">
        <v>39.607799999999997</v>
      </c>
      <c r="K74">
        <v>46.512790000000003</v>
      </c>
      <c r="L74">
        <v>33.930010000000003</v>
      </c>
      <c r="M74">
        <v>20.848459999999999</v>
      </c>
      <c r="N74">
        <v>39.854689999999998</v>
      </c>
      <c r="O74">
        <v>32.074869999999997</v>
      </c>
      <c r="P74">
        <v>34.023679999999999</v>
      </c>
      <c r="Q74">
        <v>35.165439999999997</v>
      </c>
      <c r="R74">
        <v>31.92961</v>
      </c>
      <c r="S74">
        <v>60.300159999999998</v>
      </c>
      <c r="T74">
        <v>49.732849999999999</v>
      </c>
      <c r="U74">
        <v>45.305459999999997</v>
      </c>
      <c r="V74">
        <v>43.061959999999999</v>
      </c>
      <c r="W74">
        <v>22.777699999999999</v>
      </c>
      <c r="X74">
        <v>33.990600000000001</v>
      </c>
      <c r="Y74">
        <v>31.784089999999999</v>
      </c>
      <c r="Z74">
        <v>5.1749987638863102</v>
      </c>
      <c r="AA74">
        <v>6.5309279930964976</v>
      </c>
      <c r="AB74">
        <v>5.6155272378467442</v>
      </c>
      <c r="AC74">
        <v>5.0844899501336664</v>
      </c>
      <c r="AD74">
        <v>5.3166776018285571</v>
      </c>
      <c r="AE74">
        <v>5.0033715129463454</v>
      </c>
      <c r="AF74">
        <v>5.088467286171527</v>
      </c>
      <c r="AG74">
        <v>5.1360863637173306</v>
      </c>
      <c r="AH74">
        <v>4.8308358758684218</v>
      </c>
      <c r="AI74">
        <v>5.1046494894133634</v>
      </c>
      <c r="AJ74">
        <v>5.0834065657987448</v>
      </c>
      <c r="AK74">
        <v>4.8435100679963794</v>
      </c>
      <c r="AL74">
        <v>5.3077126644147805</v>
      </c>
      <c r="AM74">
        <v>5.5395555752452923</v>
      </c>
      <c r="AN74">
        <v>4.3818689158514381</v>
      </c>
      <c r="AO74">
        <v>4.9968230262951456</v>
      </c>
      <c r="AP74">
        <v>5.9140899250541867</v>
      </c>
      <c r="AQ74">
        <v>5.6361272037487673</v>
      </c>
      <c r="AR74">
        <v>5.501613022427037</v>
      </c>
      <c r="AS74">
        <v>5.4283420813206797</v>
      </c>
      <c r="AT74">
        <v>4.5095501717789732</v>
      </c>
      <c r="AU74">
        <v>5.0870639233566672</v>
      </c>
      <c r="AV74">
        <v>4.9902328785748242</v>
      </c>
      <c r="AW74">
        <v>5.5174554788507635E-2</v>
      </c>
      <c r="AX74">
        <v>0.24490325698547455</v>
      </c>
      <c r="AY74">
        <v>-0.11083805963383853</v>
      </c>
      <c r="AZ74">
        <v>-0.35574131661931307</v>
      </c>
      <c r="BA74">
        <v>1.0389848047082852</v>
      </c>
      <c r="BB74">
        <v>0.78544899159842951</v>
      </c>
      <c r="BC74">
        <v>1.1850133046649558</v>
      </c>
      <c r="BD74">
        <v>0.26802083582097247</v>
      </c>
      <c r="BE74">
        <v>0.92604996442060039</v>
      </c>
      <c r="BF74">
        <v>0.64961477539625379</v>
      </c>
      <c r="BG74">
        <v>0.78146798924120664</v>
      </c>
      <c r="BH74">
        <v>0.14357985562719539</v>
      </c>
      <c r="BI74" t="s">
        <v>405</v>
      </c>
      <c r="BJ74" t="s">
        <v>406</v>
      </c>
      <c r="BK74" t="s">
        <v>74</v>
      </c>
      <c r="BL74">
        <v>612491</v>
      </c>
      <c r="BM74" t="s">
        <v>408</v>
      </c>
      <c r="BN74" t="s">
        <v>74</v>
      </c>
      <c r="BO74" t="s">
        <v>74</v>
      </c>
      <c r="BP74" t="s">
        <v>74</v>
      </c>
      <c r="BQ74" t="s">
        <v>74</v>
      </c>
      <c r="BR74">
        <v>1</v>
      </c>
      <c r="BV74" t="s">
        <v>407</v>
      </c>
    </row>
    <row r="75" spans="1:74">
      <c r="A75" t="s">
        <v>412</v>
      </c>
      <c r="B75" t="s">
        <v>409</v>
      </c>
      <c r="C75">
        <v>20.061530000000001</v>
      </c>
      <c r="D75">
        <v>32.847639999999998</v>
      </c>
      <c r="E75">
        <v>32.743130000000001</v>
      </c>
      <c r="F75">
        <v>24.31728</v>
      </c>
      <c r="G75">
        <v>21.12857</v>
      </c>
      <c r="H75">
        <v>29.561350000000001</v>
      </c>
      <c r="I75">
        <v>23.927810000000001</v>
      </c>
      <c r="J75">
        <v>28.5533</v>
      </c>
      <c r="K75">
        <v>28.937270000000002</v>
      </c>
      <c r="L75">
        <v>20.1189</v>
      </c>
      <c r="M75">
        <v>20.308029999999999</v>
      </c>
      <c r="N75">
        <v>27.03558</v>
      </c>
      <c r="O75">
        <v>22.622299999999999</v>
      </c>
      <c r="P75">
        <v>27.896830000000001</v>
      </c>
      <c r="Q75">
        <v>27.896329999999999</v>
      </c>
      <c r="R75">
        <v>26.591249999999999</v>
      </c>
      <c r="S75">
        <v>23.367370000000001</v>
      </c>
      <c r="T75">
        <v>33.948129999999999</v>
      </c>
      <c r="U75">
        <v>23.589300000000001</v>
      </c>
      <c r="V75">
        <v>32.707799999999999</v>
      </c>
      <c r="W75">
        <v>20.23197</v>
      </c>
      <c r="X75">
        <v>22.270019999999999</v>
      </c>
      <c r="Y75">
        <v>20.641749999999998</v>
      </c>
      <c r="Z75">
        <v>4.3263597327038195</v>
      </c>
      <c r="AA75">
        <v>5.0331203342205191</v>
      </c>
      <c r="AB75">
        <v>4.885640250495662</v>
      </c>
      <c r="AC75">
        <v>4.3304795228972139</v>
      </c>
      <c r="AD75">
        <v>4.7567874020802741</v>
      </c>
      <c r="AE75">
        <v>4.4996737098874382</v>
      </c>
      <c r="AF75">
        <v>4.8020292885149045</v>
      </c>
      <c r="AG75">
        <v>4.802003430595386</v>
      </c>
      <c r="AH75">
        <v>5.0377178160406215</v>
      </c>
      <c r="AI75">
        <v>4.603909960594474</v>
      </c>
      <c r="AJ75">
        <v>4.4011232226087946</v>
      </c>
      <c r="AK75">
        <v>4.5806164547089345</v>
      </c>
      <c r="AL75">
        <v>4.8355855871832976</v>
      </c>
      <c r="AM75">
        <v>4.8548569164376678</v>
      </c>
      <c r="AN75">
        <v>4.3439783912877079</v>
      </c>
      <c r="AO75">
        <v>4.7328796918051736</v>
      </c>
      <c r="AP75">
        <v>4.5464234626635012</v>
      </c>
      <c r="AQ75">
        <v>5.0852602020811091</v>
      </c>
      <c r="AR75">
        <v>4.5600607028876974</v>
      </c>
      <c r="AS75">
        <v>5.0315628186666483</v>
      </c>
      <c r="AT75">
        <v>4.3385648977720441</v>
      </c>
      <c r="AU75">
        <v>4.477030948652394</v>
      </c>
      <c r="AV75">
        <v>4.3674933819904025</v>
      </c>
      <c r="AW75">
        <v>-3.0515954702242887E-2</v>
      </c>
      <c r="AX75">
        <v>-2.2988822236771789E-2</v>
      </c>
      <c r="AY75">
        <v>-3.7102195609531208E-2</v>
      </c>
      <c r="AZ75">
        <v>-1.4113373372759419E-2</v>
      </c>
      <c r="BA75">
        <v>0.97907008763813508</v>
      </c>
      <c r="BB75">
        <v>0.80242830371268015</v>
      </c>
      <c r="BC75">
        <v>0.98419164735881792</v>
      </c>
      <c r="BD75">
        <v>0.8712925060605794</v>
      </c>
      <c r="BE75">
        <v>0.97461059034708741</v>
      </c>
      <c r="BF75">
        <v>0.79034417308287819</v>
      </c>
      <c r="BG75">
        <v>0.99026504945714378</v>
      </c>
      <c r="BH75">
        <v>0.91748711604907407</v>
      </c>
      <c r="BI75" t="s">
        <v>410</v>
      </c>
      <c r="BJ75" t="s">
        <v>411</v>
      </c>
      <c r="BK75" t="s">
        <v>74</v>
      </c>
      <c r="BL75">
        <v>485004</v>
      </c>
      <c r="BM75" t="s">
        <v>413</v>
      </c>
      <c r="BN75" t="s">
        <v>74</v>
      </c>
      <c r="BO75" t="s">
        <v>74</v>
      </c>
      <c r="BP75" t="s">
        <v>74</v>
      </c>
      <c r="BQ75" t="s">
        <v>74</v>
      </c>
      <c r="BR75">
        <v>1</v>
      </c>
      <c r="BV75" t="s">
        <v>412</v>
      </c>
    </row>
    <row r="76" spans="1:74">
      <c r="A76" t="s">
        <v>457</v>
      </c>
      <c r="B76" t="s">
        <v>414</v>
      </c>
      <c r="C76">
        <v>178.90350000000001</v>
      </c>
      <c r="D76">
        <v>397.04919999999998</v>
      </c>
      <c r="E76">
        <v>617.15909999999997</v>
      </c>
      <c r="F76">
        <v>169.5558</v>
      </c>
      <c r="G76">
        <v>559.43960000000004</v>
      </c>
      <c r="H76">
        <v>385.61950000000002</v>
      </c>
      <c r="I76">
        <v>89.13015</v>
      </c>
      <c r="J76">
        <v>174.69229999999999</v>
      </c>
      <c r="K76">
        <v>351.57659999999998</v>
      </c>
      <c r="L76">
        <v>222.39490000000001</v>
      </c>
      <c r="M76">
        <v>539.6771</v>
      </c>
      <c r="N76">
        <v>197.83840000000001</v>
      </c>
      <c r="O76">
        <v>465.31349999999998</v>
      </c>
      <c r="P76">
        <v>464.71620000000001</v>
      </c>
      <c r="Q76">
        <v>239.8246</v>
      </c>
      <c r="R76">
        <v>332.2516</v>
      </c>
      <c r="S76">
        <v>230.4162</v>
      </c>
      <c r="T76">
        <v>245.54329999999999</v>
      </c>
      <c r="U76">
        <v>216.34700000000001</v>
      </c>
      <c r="V76">
        <v>183.64070000000001</v>
      </c>
      <c r="W76">
        <v>546.47249999999997</v>
      </c>
      <c r="X76">
        <v>340.43360000000001</v>
      </c>
      <c r="Y76">
        <v>602.53300000000002</v>
      </c>
      <c r="Z76">
        <v>7.483037801777459</v>
      </c>
      <c r="AA76">
        <v>9.2694986454255286</v>
      </c>
      <c r="AB76">
        <v>8.5910341973643369</v>
      </c>
      <c r="AC76">
        <v>7.7969798940723312</v>
      </c>
      <c r="AD76">
        <v>7.6281786669979494</v>
      </c>
      <c r="AE76">
        <v>8.8620592339524507</v>
      </c>
      <c r="AF76">
        <v>8.8602061278282047</v>
      </c>
      <c r="AG76">
        <v>7.9058358405107461</v>
      </c>
      <c r="AH76">
        <v>8.633173978498327</v>
      </c>
      <c r="AI76">
        <v>7.4056163252918266</v>
      </c>
      <c r="AJ76">
        <v>9.1278385685469434</v>
      </c>
      <c r="AK76">
        <v>6.477841628741837</v>
      </c>
      <c r="AL76">
        <v>7.448672209038933</v>
      </c>
      <c r="AM76">
        <v>8.4576952415205806</v>
      </c>
      <c r="AN76">
        <v>9.0759526608218568</v>
      </c>
      <c r="AO76">
        <v>8.3761323367750684</v>
      </c>
      <c r="AP76">
        <v>7.8480983424839472</v>
      </c>
      <c r="AQ76">
        <v>7.9398336468481672</v>
      </c>
      <c r="AR76">
        <v>7.7572033053802407</v>
      </c>
      <c r="AS76">
        <v>7.5207420262003506</v>
      </c>
      <c r="AT76">
        <v>9.0940050871140592</v>
      </c>
      <c r="AU76">
        <v>8.411229624451753</v>
      </c>
      <c r="AV76">
        <v>9.2348964479348901</v>
      </c>
      <c r="AW76">
        <v>7.1192867455938114E-2</v>
      </c>
      <c r="AX76">
        <v>0.18322608608280078</v>
      </c>
      <c r="AY76">
        <v>-2.6836198842566716E-2</v>
      </c>
      <c r="AZ76">
        <v>-0.21006228492536749</v>
      </c>
      <c r="BA76">
        <v>1.050584982636924</v>
      </c>
      <c r="BB76">
        <v>0.81848527339774224</v>
      </c>
      <c r="BC76">
        <v>1.1354200209331853</v>
      </c>
      <c r="BD76">
        <v>0.68403016687107632</v>
      </c>
      <c r="BE76">
        <v>0.98157050338357066</v>
      </c>
      <c r="BF76">
        <v>0.93546974863252874</v>
      </c>
      <c r="BG76">
        <v>0.86449990777583086</v>
      </c>
      <c r="BH76">
        <v>0.64722340719989568</v>
      </c>
      <c r="BI76" t="s">
        <v>415</v>
      </c>
      <c r="BJ76" t="s">
        <v>186</v>
      </c>
      <c r="BK76" t="s">
        <v>74</v>
      </c>
      <c r="BL76">
        <v>476314</v>
      </c>
      <c r="BM76" t="s">
        <v>187</v>
      </c>
      <c r="BN76" t="s">
        <v>188</v>
      </c>
      <c r="BO76" t="s">
        <v>189</v>
      </c>
      <c r="BP76" t="s">
        <v>190</v>
      </c>
      <c r="BQ76" t="s">
        <v>74</v>
      </c>
      <c r="BV76" t="s">
        <v>457</v>
      </c>
    </row>
    <row r="77" spans="1:74">
      <c r="BR77">
        <f>SUM(BR2:BR76)</f>
        <v>51</v>
      </c>
    </row>
    <row r="78" spans="1:74">
      <c r="A78" t="s">
        <v>471</v>
      </c>
      <c r="B78" t="s">
        <v>468</v>
      </c>
      <c r="C78">
        <v>994.09439999999995</v>
      </c>
      <c r="D78">
        <v>579.6259</v>
      </c>
      <c r="E78">
        <v>476.33909999999997</v>
      </c>
      <c r="F78">
        <v>1035.798</v>
      </c>
      <c r="G78">
        <v>462.3492</v>
      </c>
      <c r="H78">
        <v>653.72720000000004</v>
      </c>
      <c r="I78">
        <v>604.3981</v>
      </c>
      <c r="J78">
        <v>865.68240000000003</v>
      </c>
      <c r="K78">
        <v>574.93269999999995</v>
      </c>
      <c r="L78">
        <v>598.33939999999996</v>
      </c>
      <c r="M78">
        <v>345.81720000000001</v>
      </c>
      <c r="N78">
        <v>706.02869999999996</v>
      </c>
      <c r="O78">
        <v>868.23979999999995</v>
      </c>
      <c r="P78">
        <v>403.32530000000003</v>
      </c>
      <c r="Q78">
        <v>753.82560000000001</v>
      </c>
      <c r="R78">
        <v>714.69280000000003</v>
      </c>
      <c r="S78">
        <v>504.64069999999998</v>
      </c>
      <c r="T78">
        <v>1003.601</v>
      </c>
      <c r="U78">
        <v>912.37249999999995</v>
      </c>
      <c r="V78">
        <v>462.14749999999998</v>
      </c>
      <c r="W78">
        <v>483.64940000000001</v>
      </c>
      <c r="X78">
        <v>430.53550000000001</v>
      </c>
      <c r="Y78">
        <v>465.39819999999997</v>
      </c>
      <c r="Z78">
        <v>9.9572390475434531</v>
      </c>
      <c r="AA78">
        <v>8.8958451660661435</v>
      </c>
      <c r="AB78">
        <v>9.3525449152329081</v>
      </c>
      <c r="AC78">
        <v>9.2248202557979653</v>
      </c>
      <c r="AD78">
        <v>9.4635830198803887</v>
      </c>
      <c r="AE78">
        <v>9.7619497468351817</v>
      </c>
      <c r="AF78">
        <v>8.6558000964848141</v>
      </c>
      <c r="AG78">
        <v>9.5580869796906516</v>
      </c>
      <c r="AH78">
        <v>9.1789782514858551</v>
      </c>
      <c r="AI78">
        <v>10.016526962577462</v>
      </c>
      <c r="AJ78">
        <v>8.8528390821328014</v>
      </c>
      <c r="AK78">
        <v>9.2393553149947305</v>
      </c>
      <c r="AL78">
        <v>9.757694018437471</v>
      </c>
      <c r="AM78">
        <v>9.1672492779034442</v>
      </c>
      <c r="AN78">
        <v>8.4338658162378408</v>
      </c>
      <c r="AO78">
        <v>9.4811794440385064</v>
      </c>
      <c r="AP78">
        <v>8.9791127562163009</v>
      </c>
      <c r="AQ78">
        <v>9.9709700980410627</v>
      </c>
      <c r="AR78">
        <v>9.8334791525234913</v>
      </c>
      <c r="AS78">
        <v>8.8522095685945406</v>
      </c>
      <c r="AT78">
        <v>8.917817798909276</v>
      </c>
      <c r="AU78">
        <v>8.7499883903756768</v>
      </c>
      <c r="AV78">
        <v>8.8623218206810819</v>
      </c>
      <c r="AW78">
        <v>-9.5206984747582268E-2</v>
      </c>
      <c r="AX78">
        <v>-2.9330653294595166E-2</v>
      </c>
      <c r="AY78">
        <v>-0.15284877476894643</v>
      </c>
      <c r="AZ78">
        <v>-0.12351812147435126</v>
      </c>
      <c r="BA78">
        <v>0.93613792925353811</v>
      </c>
      <c r="BB78">
        <v>0.65597492163750348</v>
      </c>
      <c r="BC78">
        <v>0.97987481072552207</v>
      </c>
      <c r="BD78">
        <v>0.91306684262832205</v>
      </c>
      <c r="BE78">
        <v>0.89947259113101585</v>
      </c>
      <c r="BF78">
        <v>0.51558526924964743</v>
      </c>
      <c r="BG78">
        <v>0.91794643691781974</v>
      </c>
      <c r="BH78">
        <v>0.63225198690426931</v>
      </c>
      <c r="BI78" t="s">
        <v>469</v>
      </c>
      <c r="BJ78" t="s">
        <v>470</v>
      </c>
      <c r="BK78" t="s">
        <v>74</v>
      </c>
      <c r="BL78">
        <v>442945</v>
      </c>
      <c r="BM78" t="s">
        <v>472</v>
      </c>
      <c r="BN78" t="s">
        <v>473</v>
      </c>
      <c r="BO78" t="s">
        <v>474</v>
      </c>
      <c r="BP78" t="s">
        <v>475</v>
      </c>
      <c r="BQ78" t="s">
        <v>74</v>
      </c>
    </row>
    <row r="79" spans="1:74">
      <c r="A79" t="s">
        <v>471</v>
      </c>
      <c r="B79" t="s">
        <v>476</v>
      </c>
      <c r="C79">
        <v>1297.5830000000001</v>
      </c>
      <c r="D79">
        <v>860.70619999999997</v>
      </c>
      <c r="E79">
        <v>586.32169999999996</v>
      </c>
      <c r="F79">
        <v>1328.4280000000001</v>
      </c>
      <c r="G79">
        <v>774.78809999999999</v>
      </c>
      <c r="H79">
        <v>818.64329999999995</v>
      </c>
      <c r="I79">
        <v>746.18259999999998</v>
      </c>
      <c r="J79">
        <v>1180.114</v>
      </c>
      <c r="K79">
        <v>810.35929999999996</v>
      </c>
      <c r="L79">
        <v>1072.9459999999999</v>
      </c>
      <c r="M79">
        <v>384.33510000000001</v>
      </c>
      <c r="N79">
        <v>978.90089999999998</v>
      </c>
      <c r="O79">
        <v>1416.9259999999999</v>
      </c>
      <c r="P79">
        <v>552.50289999999995</v>
      </c>
      <c r="Q79">
        <v>1003.163</v>
      </c>
      <c r="R79">
        <v>1043.7929999999999</v>
      </c>
      <c r="S79">
        <v>734.55020000000002</v>
      </c>
      <c r="T79">
        <v>1146.251</v>
      </c>
      <c r="U79">
        <v>1107.4380000000001</v>
      </c>
      <c r="V79">
        <v>765.84079999999994</v>
      </c>
      <c r="W79">
        <v>635.46339999999998</v>
      </c>
      <c r="X79">
        <v>699.33230000000003</v>
      </c>
      <c r="Y79">
        <v>634.79380000000003</v>
      </c>
      <c r="Z79">
        <v>10.341611108300045</v>
      </c>
      <c r="AA79">
        <v>9.195548642216167</v>
      </c>
      <c r="AB79">
        <v>9.6770911661613681</v>
      </c>
      <c r="AC79">
        <v>10.06736175358726</v>
      </c>
      <c r="AD79">
        <v>9.9350190043378959</v>
      </c>
      <c r="AE79">
        <v>10.468548699078378</v>
      </c>
      <c r="AF79">
        <v>9.1098382267758762</v>
      </c>
      <c r="AG79">
        <v>9.9703403274871345</v>
      </c>
      <c r="AH79">
        <v>9.7493770509308391</v>
      </c>
      <c r="AI79">
        <v>10.375504321404433</v>
      </c>
      <c r="AJ79">
        <v>9.5976579854778592</v>
      </c>
      <c r="AK79">
        <v>9.5433849085646472</v>
      </c>
      <c r="AL79">
        <v>10.204710516529348</v>
      </c>
      <c r="AM79">
        <v>9.6624179069015881</v>
      </c>
      <c r="AN79">
        <v>8.5862209285578004</v>
      </c>
      <c r="AO79">
        <v>10.027619916604637</v>
      </c>
      <c r="AP79">
        <v>9.5207172793530823</v>
      </c>
      <c r="AQ79">
        <v>10.162707277103495</v>
      </c>
      <c r="AR79">
        <v>10.113010216312505</v>
      </c>
      <c r="AS79">
        <v>9.5809007112708571</v>
      </c>
      <c r="AT79">
        <v>9.3116652242747122</v>
      </c>
      <c r="AU79">
        <v>9.4498343301316456</v>
      </c>
      <c r="AV79">
        <v>9.3101442272847219</v>
      </c>
      <c r="AW79">
        <v>-8.1067271962085741E-2</v>
      </c>
      <c r="AX79">
        <v>1.039295231102777E-2</v>
      </c>
      <c r="AY79">
        <v>-0.1610949682010574</v>
      </c>
      <c r="AZ79">
        <v>-0.17148792051208517</v>
      </c>
      <c r="BA79">
        <v>0.94535803427261611</v>
      </c>
      <c r="BB79">
        <v>0.66585935156247467</v>
      </c>
      <c r="BC79">
        <v>1.0072298557078467</v>
      </c>
      <c r="BD79">
        <v>0.96789993805130115</v>
      </c>
      <c r="BE79">
        <v>0.89434602778184857</v>
      </c>
      <c r="BF79">
        <v>0.46827580883465492</v>
      </c>
      <c r="BG79">
        <v>0.88792644768589846</v>
      </c>
      <c r="BH79">
        <v>0.54975039304355489</v>
      </c>
      <c r="BI79" t="s">
        <v>477</v>
      </c>
      <c r="BJ79" t="s">
        <v>470</v>
      </c>
      <c r="BK79" t="s">
        <v>74</v>
      </c>
      <c r="BL79">
        <v>442945</v>
      </c>
      <c r="BM79" t="s">
        <v>472</v>
      </c>
      <c r="BN79" t="s">
        <v>473</v>
      </c>
      <c r="BO79" t="s">
        <v>474</v>
      </c>
      <c r="BP79" t="s">
        <v>475</v>
      </c>
      <c r="BQ79" t="s">
        <v>74</v>
      </c>
    </row>
  </sheetData>
  <sortState ref="B1:BW77">
    <sortCondition ref="BC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tchTrim021513</vt:lpstr>
    </vt:vector>
  </TitlesOfParts>
  <Company>Colorad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nna Dailey</dc:creator>
  <cp:lastModifiedBy>Deanna Dailey</cp:lastModifiedBy>
  <dcterms:created xsi:type="dcterms:W3CDTF">2013-02-15T20:48:10Z</dcterms:created>
  <dcterms:modified xsi:type="dcterms:W3CDTF">2013-05-29T18:31:32Z</dcterms:modified>
</cp:coreProperties>
</file>